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autoCompressPictures="0"/>
  <bookViews>
    <workbookView xWindow="38400" yWindow="0" windowWidth="37540" windowHeight="23260"/>
  </bookViews>
  <sheets>
    <sheet name="Sheet2" sheetId="2" r:id="rId1"/>
  </sheets>
  <definedNames>
    <definedName name="_xlnm._FilterDatabase" localSheetId="0" hidden="1">Sheet2!$A$1:$M$19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98" i="2" l="1"/>
  <c r="J197" i="2"/>
  <c r="J190" i="2"/>
  <c r="J193" i="2"/>
  <c r="J192" i="2"/>
  <c r="J165" i="2"/>
  <c r="J164" i="2"/>
  <c r="J148" i="2"/>
  <c r="J150" i="2"/>
  <c r="J147" i="2"/>
  <c r="J161" i="2"/>
  <c r="J146" i="2"/>
  <c r="J155" i="2"/>
  <c r="J196" i="2"/>
  <c r="J191" i="2"/>
  <c r="J158" i="2"/>
  <c r="J188" i="2"/>
  <c r="J187" i="2"/>
  <c r="J186" i="2"/>
  <c r="J185" i="2"/>
  <c r="J189" i="2"/>
  <c r="J149" i="2"/>
  <c r="J179" i="2"/>
  <c r="J178" i="2"/>
  <c r="J172" i="2"/>
  <c r="J195" i="2"/>
  <c r="J177" i="2"/>
  <c r="J175" i="2"/>
  <c r="J182" i="2"/>
  <c r="J181" i="2"/>
  <c r="J173" i="2"/>
  <c r="J180" i="2"/>
  <c r="J154" i="2"/>
  <c r="J153" i="2"/>
  <c r="J152" i="2"/>
  <c r="J151" i="2"/>
  <c r="J171" i="2"/>
  <c r="J167" i="2"/>
  <c r="J166" i="2"/>
  <c r="J184" i="2"/>
  <c r="J183" i="2"/>
  <c r="J159" i="2"/>
  <c r="J160" i="2"/>
  <c r="J170" i="2"/>
  <c r="J169" i="2"/>
  <c r="J163" i="2"/>
  <c r="J162" i="2"/>
  <c r="J168" i="2"/>
  <c r="J157" i="2"/>
  <c r="J156" i="2"/>
  <c r="J174" i="2"/>
  <c r="J176" i="2"/>
  <c r="J194" i="2"/>
  <c r="J82" i="2"/>
  <c r="J144" i="2"/>
  <c r="J87" i="2"/>
  <c r="J142" i="2"/>
  <c r="J88" i="2"/>
  <c r="J80" i="2"/>
  <c r="J103" i="2"/>
  <c r="J141" i="2"/>
  <c r="J145" i="2"/>
  <c r="J140" i="2"/>
  <c r="J143" i="2"/>
  <c r="J45" i="2"/>
  <c r="J81" i="2"/>
  <c r="J115" i="2"/>
  <c r="J114" i="2"/>
  <c r="J137" i="2"/>
  <c r="J136" i="2"/>
  <c r="J135" i="2"/>
  <c r="J134" i="2"/>
  <c r="J133" i="2"/>
  <c r="J75" i="2"/>
  <c r="J132" i="2"/>
  <c r="J131" i="2"/>
  <c r="J130" i="2"/>
  <c r="J129" i="2"/>
  <c r="J128" i="2"/>
  <c r="J127" i="2"/>
  <c r="J126" i="2"/>
  <c r="J125" i="2"/>
  <c r="J124" i="2"/>
  <c r="J123" i="2"/>
  <c r="J73" i="2"/>
  <c r="J122" i="2"/>
  <c r="J121" i="2"/>
  <c r="J119" i="2"/>
  <c r="J118" i="2"/>
  <c r="J120" i="2"/>
  <c r="J74" i="2"/>
  <c r="J72" i="2"/>
  <c r="J117" i="2"/>
  <c r="J71" i="2"/>
  <c r="J70" i="2"/>
  <c r="J69" i="2"/>
  <c r="J68" i="2"/>
  <c r="J116" i="2"/>
  <c r="J79" i="2"/>
  <c r="J138" i="2"/>
  <c r="J113" i="2"/>
  <c r="J139" i="2"/>
  <c r="J77" i="2"/>
  <c r="J59" i="2"/>
  <c r="J58" i="2"/>
  <c r="J57" i="2"/>
  <c r="J110" i="2"/>
  <c r="J109" i="2"/>
  <c r="J56" i="2"/>
  <c r="J55" i="2"/>
  <c r="J54" i="2"/>
  <c r="J53" i="2"/>
  <c r="J108" i="2"/>
  <c r="J52" i="2"/>
  <c r="J107" i="2"/>
  <c r="J78" i="2"/>
  <c r="J67" i="2"/>
  <c r="J51" i="2"/>
  <c r="J50" i="2"/>
  <c r="J61" i="2"/>
  <c r="J66" i="2"/>
  <c r="J60" i="2"/>
  <c r="J49" i="2"/>
  <c r="J65" i="2"/>
  <c r="J112" i="2"/>
  <c r="J64" i="2"/>
  <c r="J111" i="2"/>
  <c r="J63" i="2"/>
  <c r="J62" i="2"/>
  <c r="J76" i="2"/>
  <c r="J106" i="2"/>
  <c r="J48" i="2"/>
  <c r="J16" i="2"/>
  <c r="J98" i="2"/>
  <c r="J28" i="2"/>
  <c r="J89" i="2"/>
  <c r="J101" i="2"/>
  <c r="J42" i="2"/>
  <c r="J100" i="2"/>
  <c r="J34" i="2"/>
  <c r="J9" i="2"/>
  <c r="J44" i="2"/>
  <c r="J17" i="2"/>
  <c r="J26" i="2"/>
  <c r="J94" i="2"/>
  <c r="J24" i="2"/>
  <c r="J23" i="2"/>
  <c r="J33" i="2"/>
  <c r="J93" i="2"/>
  <c r="J31" i="2"/>
  <c r="J102" i="2"/>
  <c r="J27" i="2"/>
  <c r="J41" i="2"/>
  <c r="J105" i="2"/>
  <c r="J104" i="2"/>
  <c r="J91" i="2"/>
  <c r="J38" i="2"/>
  <c r="J37" i="2"/>
  <c r="J30" i="2"/>
  <c r="J36" i="2"/>
  <c r="J35" i="2"/>
  <c r="J29" i="2"/>
  <c r="J22" i="2"/>
  <c r="J21" i="2"/>
  <c r="J20" i="2"/>
  <c r="J19" i="2"/>
  <c r="J18" i="2"/>
  <c r="J92" i="2"/>
  <c r="J47" i="2"/>
  <c r="J32" i="2"/>
  <c r="J99" i="2"/>
  <c r="J46" i="2"/>
  <c r="J40" i="2"/>
  <c r="J39" i="2"/>
  <c r="J43" i="2"/>
  <c r="J97" i="2"/>
  <c r="J96" i="2"/>
  <c r="J95" i="2"/>
  <c r="J25" i="2"/>
  <c r="J7" i="2"/>
  <c r="J6" i="2"/>
  <c r="J12" i="2"/>
  <c r="J10" i="2"/>
  <c r="J8" i="2"/>
  <c r="J13" i="2"/>
  <c r="J90" i="2"/>
  <c r="J15" i="2"/>
  <c r="J14" i="2"/>
  <c r="J11" i="2"/>
  <c r="J83" i="2"/>
  <c r="J84" i="2"/>
  <c r="J2" i="2"/>
  <c r="J86" i="2"/>
  <c r="J3" i="2"/>
  <c r="J4" i="2"/>
</calcChain>
</file>

<file path=xl/sharedStrings.xml><?xml version="1.0" encoding="utf-8"?>
<sst xmlns="http://schemas.openxmlformats.org/spreadsheetml/2006/main" count="1801" uniqueCount="568">
  <si>
    <t>ID</t>
  </si>
  <si>
    <t>none</t>
  </si>
  <si>
    <t>Monte San Miguel, Colombia</t>
  </si>
  <si>
    <t>heart</t>
  </si>
  <si>
    <t>C6/36-1</t>
  </si>
  <si>
    <t>Iquitos, Peru</t>
  </si>
  <si>
    <t>IAB</t>
  </si>
  <si>
    <t>sm3</t>
  </si>
  <si>
    <t>Peru</t>
  </si>
  <si>
    <t>Delta Amacuro, Venezuela</t>
  </si>
  <si>
    <t>Darién, Panama</t>
  </si>
  <si>
    <t>B del Toro, Panama</t>
  </si>
  <si>
    <t>encephalitis</t>
  </si>
  <si>
    <t>IE</t>
  </si>
  <si>
    <t>V3</t>
  </si>
  <si>
    <t>Nicaragua</t>
  </si>
  <si>
    <t>Catatumbo, Venezuela</t>
  </si>
  <si>
    <t>Gamboa, Panama</t>
  </si>
  <si>
    <t>IC</t>
  </si>
  <si>
    <t>Trujillo State, Venezuela</t>
  </si>
  <si>
    <t>sm3,V3</t>
  </si>
  <si>
    <t>Pto. Concha, Venezuela</t>
  </si>
  <si>
    <t>BHK1</t>
  </si>
  <si>
    <t>Barinas State, Venezuela</t>
  </si>
  <si>
    <t>V2</t>
  </si>
  <si>
    <t>Pto. Boyaca, Colombia</t>
  </si>
  <si>
    <t>V1</t>
  </si>
  <si>
    <t>Mansonia sp.</t>
  </si>
  <si>
    <t>Ae. fulvus</t>
  </si>
  <si>
    <t>Canito, Panama</t>
  </si>
  <si>
    <t>fatal</t>
  </si>
  <si>
    <t>Zulia State, Venezuela</t>
  </si>
  <si>
    <t>Peste, Panama</t>
  </si>
  <si>
    <t>BHK1,sm2,V1,cec1</t>
  </si>
  <si>
    <t>Darien, Panama</t>
  </si>
  <si>
    <t>Falcon State, Venezuela</t>
  </si>
  <si>
    <t>sm1, V1</t>
  </si>
  <si>
    <t>Veracruz, Mexico</t>
  </si>
  <si>
    <t>sm1</t>
  </si>
  <si>
    <t>Sontecomapan, Mexico</t>
  </si>
  <si>
    <t>Cx. opisthopus</t>
  </si>
  <si>
    <t>cec1</t>
  </si>
  <si>
    <t>Belize</t>
  </si>
  <si>
    <t>V?</t>
  </si>
  <si>
    <t>Honduras</t>
  </si>
  <si>
    <t>Minititlan, Mexico</t>
  </si>
  <si>
    <t>Pto. Cortez, Honduras</t>
  </si>
  <si>
    <t>Pto. Barrios, Guatemala</t>
  </si>
  <si>
    <t>sm2,BHK1</t>
  </si>
  <si>
    <t>Guatemala</t>
  </si>
  <si>
    <t>La Avellana, Guatemala</t>
  </si>
  <si>
    <t>Izabal Department, Guatemala</t>
  </si>
  <si>
    <t>Texas</t>
  </si>
  <si>
    <t>Santa Rosa Department, Guatemala</t>
  </si>
  <si>
    <t>Brazil</t>
  </si>
  <si>
    <t>BHK 1</t>
  </si>
  <si>
    <t>Belen, Iquitos, Peru</t>
  </si>
  <si>
    <t>cec2</t>
  </si>
  <si>
    <t>El Rincon, Panama</t>
  </si>
  <si>
    <t>cec1,BHK1</t>
  </si>
  <si>
    <t>Rio de Oro, Colombia</t>
  </si>
  <si>
    <t>Bayano, Panama</t>
  </si>
  <si>
    <t>Cx. aikenii s.l.</t>
  </si>
  <si>
    <t>Argentina</t>
  </si>
  <si>
    <t>Almirante, Panama</t>
  </si>
  <si>
    <t>Cx. taeniopus</t>
  </si>
  <si>
    <t>Aragua St., Venezuela</t>
  </si>
  <si>
    <t>RK1,sm1</t>
  </si>
  <si>
    <t>Rancho El Recuerdo, Mapastepec, Chiapas State; State, Mexico</t>
  </si>
  <si>
    <t>V</t>
  </si>
  <si>
    <t>French Guiana (Cabassou)</t>
  </si>
  <si>
    <t>Culex portesi</t>
  </si>
  <si>
    <t>sm2,cec1</t>
  </si>
  <si>
    <t>Cali, Colombia</t>
  </si>
  <si>
    <t>BHK3</t>
  </si>
  <si>
    <t>Tibu, Colombia</t>
  </si>
  <si>
    <t>Florida, USA</t>
  </si>
  <si>
    <t>(Culex (Melanoconion) sp.)</t>
  </si>
  <si>
    <t>Hoja Redonda, Ica, Peru</t>
  </si>
  <si>
    <t>sm1, LLC1</t>
  </si>
  <si>
    <t>Chiapas State, Mexico</t>
  </si>
  <si>
    <t>Las Coaches, Pijijiapan, Chiapas State, Mexico</t>
  </si>
  <si>
    <t>E. Coachapa, Minatitlan, Veracruz State, Mexico</t>
  </si>
  <si>
    <t>Tacoteno, Minatitlan, Veracruz State, Mexico</t>
  </si>
  <si>
    <t>Cq. nigricans</t>
  </si>
  <si>
    <t>M. titillans</t>
  </si>
  <si>
    <t>Cx. nigripalus</t>
  </si>
  <si>
    <t>El Dorado, Mapastepec, Chiapas State, Mexico</t>
  </si>
  <si>
    <t>Minatitlan, Veracruz State, Mexico</t>
  </si>
  <si>
    <t>pool</t>
  </si>
  <si>
    <t>Oaxaca State, Mexico</t>
  </si>
  <si>
    <t>Tapanatepec, Oaxaca, Mexico</t>
  </si>
  <si>
    <t>brain</t>
  </si>
  <si>
    <t>Miranda State, Venezuela</t>
  </si>
  <si>
    <t>Guajira, Venezuela</t>
  </si>
  <si>
    <t>Monagas, Venezuela</t>
  </si>
  <si>
    <t>IV</t>
  </si>
  <si>
    <t>Anopheles nimbus</t>
  </si>
  <si>
    <t>sm5</t>
  </si>
  <si>
    <t>Candelaria, Venezuela</t>
  </si>
  <si>
    <t>sm2</t>
  </si>
  <si>
    <t>Carabobo State, Venezuela</t>
  </si>
  <si>
    <t>French Guiana</t>
  </si>
  <si>
    <t>Cundinamarca, Colombia</t>
  </si>
  <si>
    <t>Las Nubes, catatumbo, venezuela</t>
  </si>
  <si>
    <t>Trinidad</t>
  </si>
  <si>
    <t>SMB-1</t>
  </si>
  <si>
    <t>Lozania, Colombia</t>
    <phoneticPr fontId="0" type="noConversion"/>
  </si>
  <si>
    <t>P. metro, Panama</t>
  </si>
  <si>
    <t>La Avellana, Santa Rosa Department, Guatemala</t>
    <phoneticPr fontId="0" type="noConversion"/>
  </si>
  <si>
    <t>sm8, cec1</t>
  </si>
  <si>
    <t>V1, BHK1</t>
  </si>
  <si>
    <t>Loreto, Peru</t>
  </si>
  <si>
    <t>v1</t>
  </si>
  <si>
    <t>sm2,V1</t>
  </si>
  <si>
    <t>sm4</t>
  </si>
  <si>
    <t>sm10</t>
  </si>
  <si>
    <t>sm3, V1</t>
  </si>
  <si>
    <t>Tumaco, Columbia</t>
  </si>
  <si>
    <t>sm1,RK1</t>
  </si>
  <si>
    <t>sm4, V1</t>
  </si>
  <si>
    <t>sm2,V2</t>
  </si>
  <si>
    <t>P676_gi14549692</t>
  </si>
  <si>
    <t>MX10H91_00011</t>
  </si>
  <si>
    <t>MX10H91_00033</t>
  </si>
  <si>
    <t>MX10H94_00013</t>
  </si>
  <si>
    <t>MX10H94_00034</t>
  </si>
  <si>
    <t>MX10H95_00014</t>
  </si>
  <si>
    <t>MX10H95_00035</t>
  </si>
  <si>
    <t>71D1252_gi4262311</t>
  </si>
  <si>
    <t>78V3531_gi4262317</t>
  </si>
  <si>
    <t>u</t>
  </si>
  <si>
    <t>US</t>
  </si>
  <si>
    <t>VE</t>
  </si>
  <si>
    <t>GA</t>
  </si>
  <si>
    <t>PE=Peru</t>
  </si>
  <si>
    <t>GA=Guatemala</t>
  </si>
  <si>
    <t>PE</t>
  </si>
  <si>
    <t>CO</t>
  </si>
  <si>
    <t>TR</t>
  </si>
  <si>
    <t>PA</t>
  </si>
  <si>
    <t>EC</t>
  </si>
  <si>
    <t>NI</t>
  </si>
  <si>
    <t>ME</t>
  </si>
  <si>
    <t>NI=Nicaragua</t>
  </si>
  <si>
    <t>VE=Venezuela</t>
  </si>
  <si>
    <t>CO=Colombia</t>
  </si>
  <si>
    <t>TR=Trinidad</t>
  </si>
  <si>
    <t>PA=Panama</t>
  </si>
  <si>
    <t>US=USA</t>
  </si>
  <si>
    <t>EC=Ecuador</t>
  </si>
  <si>
    <t>ME=Mexico</t>
  </si>
  <si>
    <t>BE</t>
  </si>
  <si>
    <t>BE=Belize</t>
  </si>
  <si>
    <t>HO</t>
  </si>
  <si>
    <t>HO=Honduras</t>
  </si>
  <si>
    <t>BR</t>
  </si>
  <si>
    <t>BR=Brazil</t>
  </si>
  <si>
    <t>AR=Argentina</t>
  </si>
  <si>
    <t>AR</t>
  </si>
  <si>
    <t>FG</t>
  </si>
  <si>
    <t>FG=French Guiana</t>
  </si>
  <si>
    <t>u=unknown</t>
  </si>
  <si>
    <t>hor=horse</t>
  </si>
  <si>
    <t>don=donkey</t>
  </si>
  <si>
    <t>hum=human</t>
  </si>
  <si>
    <t>mos=mosquito</t>
  </si>
  <si>
    <t>ham=hamster</t>
  </si>
  <si>
    <t>hor</t>
  </si>
  <si>
    <t>mos</t>
  </si>
  <si>
    <t>don</t>
  </si>
  <si>
    <t>ham</t>
  </si>
  <si>
    <t>hum</t>
  </si>
  <si>
    <t>mus</t>
  </si>
  <si>
    <t>mus=mouse</t>
  </si>
  <si>
    <t>Country</t>
  </si>
  <si>
    <t>IAB-VE-1938-BeckWycoff-hor</t>
  </si>
  <si>
    <t>IAB-TR-u-TrinDonk43_gi4887231-don</t>
  </si>
  <si>
    <t>IIIC</t>
  </si>
  <si>
    <t>IF</t>
  </si>
  <si>
    <t>VI</t>
  </si>
  <si>
    <t>II</t>
  </si>
  <si>
    <t>IIIB</t>
  </si>
  <si>
    <t>vaccine</t>
  </si>
  <si>
    <t>IIIA</t>
  </si>
  <si>
    <t>TrinDonk43_gi323708</t>
  </si>
  <si>
    <t>TrinDonk43_gi4887231</t>
  </si>
  <si>
    <t>111-73</t>
  </si>
  <si>
    <t>69Z1</t>
  </si>
  <si>
    <t>71-180_gi3249013</t>
  </si>
  <si>
    <t>Beck_Wycoff</t>
  </si>
  <si>
    <t>CoAn5384</t>
  </si>
  <si>
    <t>HojaRedonda</t>
  </si>
  <si>
    <t>243937_gi5442464</t>
  </si>
  <si>
    <t>254934_gi62824833</t>
  </si>
  <si>
    <t>255010_gi62836644</t>
  </si>
  <si>
    <t>3908_gi20800454</t>
  </si>
  <si>
    <t>6119_gi20800451</t>
  </si>
  <si>
    <t>PHO127</t>
  </si>
  <si>
    <t>PMCHo5_gi20800448</t>
  </si>
  <si>
    <t>SH3_gi5442468</t>
  </si>
  <si>
    <t>V178</t>
  </si>
  <si>
    <t>V198_gi18152933</t>
  </si>
  <si>
    <t>00SMH264</t>
  </si>
  <si>
    <t>00SMH279</t>
  </si>
  <si>
    <t>00SMM480-11</t>
  </si>
  <si>
    <t>00SMM495-12</t>
  </si>
  <si>
    <t>02_2720_98</t>
  </si>
  <si>
    <t>212857</t>
  </si>
  <si>
    <t>213391</t>
  </si>
  <si>
    <t>23647</t>
  </si>
  <si>
    <t>240832</t>
  </si>
  <si>
    <t>242959</t>
  </si>
  <si>
    <t>251641</t>
  </si>
  <si>
    <t>306425</t>
  </si>
  <si>
    <t>307537</t>
  </si>
  <si>
    <t>309506</t>
  </si>
  <si>
    <t>334250</t>
  </si>
  <si>
    <t>335733</t>
  </si>
  <si>
    <t>3880_gi323706</t>
  </si>
  <si>
    <t>474590</t>
  </si>
  <si>
    <t>481460</t>
  </si>
  <si>
    <t>4840</t>
  </si>
  <si>
    <t>484551</t>
  </si>
  <si>
    <t>485029</t>
  </si>
  <si>
    <t>59001</t>
  </si>
  <si>
    <t>66457_gi5442461</t>
  </si>
  <si>
    <t>66637_gi5442458</t>
  </si>
  <si>
    <t>75D143</t>
  </si>
  <si>
    <t>8131_gi226844695</t>
  </si>
  <si>
    <t>8138</t>
  </si>
  <si>
    <t>83U434_gi5442471</t>
  </si>
  <si>
    <t>903104</t>
  </si>
  <si>
    <t>97Co42</t>
  </si>
  <si>
    <t>993MM304-1</t>
  </si>
  <si>
    <t>Co97</t>
  </si>
  <si>
    <t>CoAn59145</t>
  </si>
  <si>
    <t>CoAn9004_1</t>
  </si>
  <si>
    <t>FSE507</t>
  </si>
  <si>
    <t>GML903843</t>
  </si>
  <si>
    <t>IQT1098</t>
  </si>
  <si>
    <t>IQT1724</t>
  </si>
  <si>
    <t>IQT3971</t>
  </si>
  <si>
    <t>P676_gi9626526</t>
  </si>
  <si>
    <t>R16880</t>
  </si>
  <si>
    <t>R16905</t>
  </si>
  <si>
    <t>V209A</t>
  </si>
  <si>
    <t>ZPC727</t>
  </si>
  <si>
    <t>ZPC738_gi4689187</t>
  </si>
  <si>
    <t>2177B</t>
  </si>
  <si>
    <t>63A216</t>
  </si>
  <si>
    <t>63Z1</t>
  </si>
  <si>
    <t>64U87</t>
  </si>
  <si>
    <t>65U206</t>
  </si>
  <si>
    <t>66U11</t>
  </si>
  <si>
    <t>66U91</t>
  </si>
  <si>
    <t>67U201</t>
  </si>
  <si>
    <t>67U208</t>
  </si>
  <si>
    <t>67U222</t>
  </si>
  <si>
    <t>67U225</t>
  </si>
  <si>
    <t>68U200</t>
  </si>
  <si>
    <t>68U217</t>
  </si>
  <si>
    <t>69U315</t>
  </si>
  <si>
    <t>70U1134</t>
  </si>
  <si>
    <t>70U55</t>
  </si>
  <si>
    <t>70U74</t>
  </si>
  <si>
    <t>70U80</t>
  </si>
  <si>
    <t>71U382</t>
  </si>
  <si>
    <t>71U384</t>
  </si>
  <si>
    <t>72U23</t>
  </si>
  <si>
    <t>73U151</t>
  </si>
  <si>
    <t>77U204</t>
  </si>
  <si>
    <t>77U208</t>
  </si>
  <si>
    <t>78U202</t>
  </si>
  <si>
    <t>79U13</t>
  </si>
  <si>
    <t>80U76_gi17865005</t>
  </si>
  <si>
    <t>BT2607</t>
  </si>
  <si>
    <t>CPA152_gi17864993</t>
  </si>
  <si>
    <t>CPA201_gi17864999</t>
  </si>
  <si>
    <t>gi1144527</t>
  </si>
  <si>
    <t>MenaII_gi4262302</t>
  </si>
  <si>
    <t>MX01-22_gi56789993</t>
  </si>
  <si>
    <t>MX01-32</t>
  </si>
  <si>
    <t>MX03H1</t>
  </si>
  <si>
    <t>MX03H2</t>
  </si>
  <si>
    <t>MX08H50</t>
  </si>
  <si>
    <t>MX08H51</t>
  </si>
  <si>
    <t>MX08H53</t>
  </si>
  <si>
    <t>MX09Eq03</t>
  </si>
  <si>
    <t>MX09Eq05</t>
  </si>
  <si>
    <t>MX09-H49</t>
  </si>
  <si>
    <t>MX09-H60</t>
  </si>
  <si>
    <t>MX09M50</t>
  </si>
  <si>
    <t>MX09M51</t>
  </si>
  <si>
    <t>MX09M64</t>
  </si>
  <si>
    <t>MX10_91M1</t>
  </si>
  <si>
    <t>MX10_91M11</t>
  </si>
  <si>
    <t>MX10_91M8</t>
  </si>
  <si>
    <t>MX10_94M4</t>
  </si>
  <si>
    <t>MX10_94M5</t>
  </si>
  <si>
    <t>MX10_94M6</t>
  </si>
  <si>
    <t>MX10_95M11</t>
  </si>
  <si>
    <t>MX10_95M8</t>
  </si>
  <si>
    <t>MX10_95M9</t>
  </si>
  <si>
    <t>MX10H4</t>
  </si>
  <si>
    <t>OAX131_gi17864996</t>
  </si>
  <si>
    <t>OAX142_gi17865002</t>
  </si>
  <si>
    <t>PixunaBeAr35645_gi4262314</t>
  </si>
  <si>
    <t>204381</t>
  </si>
  <si>
    <t>AG80-663_gi4262320</t>
  </si>
  <si>
    <t>EvergladesFe3-7c_gi4262299</t>
  </si>
  <si>
    <t>IQT7460</t>
  </si>
  <si>
    <t>MucamboBeAn8_gi4262305</t>
  </si>
  <si>
    <t>TC-83_gi323714</t>
  </si>
  <si>
    <t>TonateCaAn410d_gi4262308</t>
  </si>
  <si>
    <t>V3526_gi53680681</t>
  </si>
  <si>
    <t>VEE_NBACC_454June2010</t>
  </si>
  <si>
    <t>CabassouCaAr508_gi4262323</t>
  </si>
  <si>
    <t>Year of collection</t>
  </si>
  <si>
    <t>MAC10</t>
  </si>
  <si>
    <t xml:space="preserve">Padron Agric. Station, Miranda State, Venezuela </t>
  </si>
  <si>
    <t>sm2,V6</t>
  </si>
  <si>
    <t>Yumare, Venezuela</t>
  </si>
  <si>
    <t>00SMM515-11C</t>
  </si>
  <si>
    <t>Casanare, Colombia</t>
  </si>
  <si>
    <t>Culex sp.</t>
  </si>
  <si>
    <t>Venezuela</t>
  </si>
  <si>
    <t>FSL0190</t>
  </si>
  <si>
    <t>PE407660</t>
  </si>
  <si>
    <t>PC254</t>
  </si>
  <si>
    <t>V-263E</t>
  </si>
  <si>
    <t>PHO1275</t>
  </si>
  <si>
    <t>ZPC10</t>
  </si>
  <si>
    <t>ZPC820</t>
  </si>
  <si>
    <t>98-007</t>
  </si>
  <si>
    <t>Pan34958</t>
  </si>
  <si>
    <t>Piura</t>
  </si>
  <si>
    <t>ZGH734</t>
  </si>
  <si>
    <t>ZGH868</t>
  </si>
  <si>
    <t>12.399</t>
  </si>
  <si>
    <t>92CO-59</t>
  </si>
  <si>
    <t>V202</t>
  </si>
  <si>
    <t>98-003</t>
  </si>
  <si>
    <t>00SMH290</t>
  </si>
  <si>
    <t>SH5</t>
  </si>
  <si>
    <t>FVB0204</t>
  </si>
  <si>
    <t>FVB0258</t>
  </si>
  <si>
    <t>FSL2649</t>
  </si>
  <si>
    <t>FSL2314</t>
  </si>
  <si>
    <t>68U201</t>
  </si>
  <si>
    <t>INH9813</t>
  </si>
  <si>
    <t>V1,BHK1</t>
  </si>
  <si>
    <t>Urdueta, Lara State, Venezuela</t>
  </si>
  <si>
    <t>SM3</t>
  </si>
  <si>
    <t>V2</t>
    <phoneticPr fontId="4" type="noConversion"/>
  </si>
  <si>
    <t>Panama</t>
    <phoneticPr fontId="4" type="noConversion"/>
  </si>
  <si>
    <t>V2</t>
    <phoneticPr fontId="4" type="noConversion"/>
  </si>
  <si>
    <t>Panama</t>
    <phoneticPr fontId="4" type="noConversion"/>
  </si>
  <si>
    <t>serum</t>
  </si>
  <si>
    <t>u,BHK1</t>
  </si>
  <si>
    <t>Proechimys sp.</t>
  </si>
  <si>
    <t>rat</t>
  </si>
  <si>
    <t>IC</t>
    <phoneticPr fontId="4" type="noConversion"/>
  </si>
  <si>
    <t>Manaure, Guajira, Colombia</t>
  </si>
  <si>
    <t>Puerto boyaca, Colombia</t>
    <phoneticPr fontId="4"/>
  </si>
  <si>
    <t>Aedes angustivittatus</t>
  </si>
  <si>
    <t>San Pedro de la Paz, Colombia</t>
    <phoneticPr fontId="5" type="noConversion"/>
  </si>
  <si>
    <t>Bosque San Miguel, Colombia</t>
  </si>
  <si>
    <t>622-41</t>
    <phoneticPr fontId="4"/>
  </si>
  <si>
    <t>Los Corales, Colombia</t>
  </si>
  <si>
    <t>E541_73</t>
  </si>
  <si>
    <t>ID</t>
    <phoneticPr fontId="4" type="noConversion"/>
  </si>
  <si>
    <t>Loreto, Peru</t>
    <phoneticPr fontId="4" type="noConversion"/>
  </si>
  <si>
    <t>ID</t>
    <phoneticPr fontId="4" type="noConversion"/>
  </si>
  <si>
    <t>ID</t>
    <phoneticPr fontId="4" type="noConversion"/>
  </si>
  <si>
    <t>Cochabamba, Peru</t>
    <phoneticPr fontId="4" type="noConversion"/>
  </si>
  <si>
    <t>p2,sm1</t>
  </si>
  <si>
    <t>Cx. ferreri?</t>
  </si>
  <si>
    <t>Catatumbo, Zulis State, Venezuela</t>
  </si>
  <si>
    <t>sm1,V1?</t>
  </si>
  <si>
    <t>IAB</t>
    <phoneticPr fontId="4" type="noConversion"/>
  </si>
  <si>
    <t>mule</t>
  </si>
  <si>
    <t>Piura, Peru</t>
  </si>
  <si>
    <t>sm1,V1</t>
  </si>
  <si>
    <t>Guajira, Colombia</t>
  </si>
  <si>
    <t>Sinamaica, Venezuela</t>
  </si>
  <si>
    <t>IAB</t>
    <phoneticPr fontId="4" type="noConversion"/>
  </si>
  <si>
    <t>IAB</t>
    <phoneticPr fontId="4" type="noConversion"/>
  </si>
  <si>
    <t>sm7</t>
  </si>
  <si>
    <t>TRD</t>
  </si>
  <si>
    <t>Las Nubes, catatumbo, Venezuela</t>
  </si>
  <si>
    <t>FPI3700</t>
  </si>
  <si>
    <t>mule=mule</t>
  </si>
  <si>
    <t>rat=Proechimys sp.</t>
  </si>
  <si>
    <t>III</t>
  </si>
  <si>
    <t>San Juan, Iquitos, Peru</t>
  </si>
  <si>
    <t>spleen</t>
  </si>
  <si>
    <t>u,sm1</t>
  </si>
  <si>
    <t>Proechimys spp.</t>
  </si>
  <si>
    <t>Guajira, Zulia State, Venezuela</t>
  </si>
  <si>
    <t>sm1, cec2</t>
  </si>
  <si>
    <t>YES</t>
  </si>
  <si>
    <t>NO</t>
  </si>
  <si>
    <t>Accession</t>
  </si>
  <si>
    <t>KC344459.1</t>
  </si>
  <si>
    <t>KC344461.1</t>
  </si>
  <si>
    <t>KC344460.1</t>
  </si>
  <si>
    <t>KC344462.1</t>
  </si>
  <si>
    <t>KC344504.1</t>
  </si>
  <si>
    <t>KC344483.1</t>
  </si>
  <si>
    <t>KC344477.1</t>
  </si>
  <si>
    <t>KC344512.1</t>
  </si>
  <si>
    <t>KC344475.1</t>
  </si>
  <si>
    <t>KC344476.1</t>
  </si>
  <si>
    <t>KC344441.1</t>
  </si>
  <si>
    <t>KC344508.1</t>
  </si>
  <si>
    <t>KC344518.1</t>
  </si>
  <si>
    <t>KC344488.1</t>
  </si>
  <si>
    <t>AF004459.2</t>
  </si>
  <si>
    <t>KC344509.1</t>
  </si>
  <si>
    <t>KC344502.1</t>
  </si>
  <si>
    <t>KC344519.1</t>
  </si>
  <si>
    <t>KC344520.1</t>
  </si>
  <si>
    <t>KC344487.1</t>
  </si>
  <si>
    <t>KC344514.1</t>
  </si>
  <si>
    <t>L00930.1</t>
  </si>
  <si>
    <t>U55350.2</t>
  </si>
  <si>
    <t>KC344473.1</t>
  </si>
  <si>
    <t>KC344510.1</t>
  </si>
  <si>
    <t>KC344506.1</t>
  </si>
  <si>
    <t>KC344511.1</t>
  </si>
  <si>
    <t>KC344474.1</t>
  </si>
  <si>
    <t>U55347.2</t>
  </si>
  <si>
    <t>KC344457.1</t>
  </si>
  <si>
    <t>KC344431.1</t>
  </si>
  <si>
    <t>KC344445.1</t>
  </si>
  <si>
    <t>KC344446.1</t>
  </si>
  <si>
    <t>AF004472.2</t>
  </si>
  <si>
    <t>AF004458.2</t>
  </si>
  <si>
    <t>KC344440.1</t>
  </si>
  <si>
    <t>KC344447.1</t>
  </si>
  <si>
    <t>KC344433.1</t>
  </si>
  <si>
    <t>KC344456.1</t>
  </si>
  <si>
    <t>KC344439.1</t>
  </si>
  <si>
    <t>KC344444.1</t>
  </si>
  <si>
    <t>KC344435.1</t>
  </si>
  <si>
    <t>KC344442.1</t>
  </si>
  <si>
    <t>KC344448.1</t>
  </si>
  <si>
    <t>KC344505.1</t>
  </si>
  <si>
    <t>KC344486.1</t>
  </si>
  <si>
    <t>KC344436.1</t>
  </si>
  <si>
    <t>KC344443.1</t>
  </si>
  <si>
    <t>KC344458.1</t>
  </si>
  <si>
    <t>AF069903.1</t>
  </si>
  <si>
    <t>AF075255.1</t>
  </si>
  <si>
    <t>KC344466.1</t>
  </si>
  <si>
    <t>KC344454.1</t>
  </si>
  <si>
    <t>KC344467.1</t>
  </si>
  <si>
    <t>KC344434.1</t>
  </si>
  <si>
    <t>KC344525.1</t>
  </si>
  <si>
    <t>KC344527.1</t>
  </si>
  <si>
    <t>KC344437.1</t>
  </si>
  <si>
    <t>KC344438.1</t>
  </si>
  <si>
    <t>AF075257.1</t>
  </si>
  <si>
    <t>KC344455.1</t>
  </si>
  <si>
    <t>DQ390224.2</t>
  </si>
  <si>
    <t>KC344471.1</t>
  </si>
  <si>
    <t>U55362.2</t>
  </si>
  <si>
    <t>KC344503.1</t>
  </si>
  <si>
    <t>KC344523.1</t>
  </si>
  <si>
    <t>KC344521.1</t>
  </si>
  <si>
    <t>AF075258.1</t>
  </si>
  <si>
    <t>KC344516.1</t>
  </si>
  <si>
    <t>KC344432.1</t>
  </si>
  <si>
    <t>AF075259.1</t>
  </si>
  <si>
    <t>KC344429.1</t>
  </si>
  <si>
    <t>KC344485.1</t>
  </si>
  <si>
    <t>KC344524.1</t>
  </si>
  <si>
    <t>AF075251.1</t>
  </si>
  <si>
    <t>KC344522.1</t>
  </si>
  <si>
    <t>KC344472.1</t>
  </si>
  <si>
    <t>KC344430.1</t>
  </si>
  <si>
    <t>KC344526.1</t>
  </si>
  <si>
    <t>KC344490.1</t>
  </si>
  <si>
    <t>KC344507.1</t>
  </si>
  <si>
    <t>AF075252.1</t>
  </si>
  <si>
    <t>AF075253.1</t>
  </si>
  <si>
    <t>KC344515.1</t>
  </si>
  <si>
    <t>KC344482.1</t>
  </si>
  <si>
    <t>KC344464.1</t>
  </si>
  <si>
    <t>KC344449.1</t>
  </si>
  <si>
    <t>KC344450.1</t>
  </si>
  <si>
    <t>KC344451.1</t>
  </si>
  <si>
    <t>KC344481.1</t>
  </si>
  <si>
    <t>KC344463.1</t>
  </si>
  <si>
    <t>KC344452.1</t>
  </si>
  <si>
    <t>KC344453.1</t>
  </si>
  <si>
    <t>KC344479.1</t>
  </si>
  <si>
    <t>KC344478.1</t>
  </si>
  <si>
    <t>KC344480.1</t>
  </si>
  <si>
    <t>KC344493.1</t>
  </si>
  <si>
    <t>KC344495.1</t>
  </si>
  <si>
    <t>KC344494.1</t>
  </si>
  <si>
    <t>KC344498.1</t>
  </si>
  <si>
    <t>KC344501.1</t>
  </si>
  <si>
    <t>KC344499.1</t>
  </si>
  <si>
    <t>KC344500.1</t>
  </si>
  <si>
    <t>KC344465.1</t>
  </si>
  <si>
    <t>KC344528.1</t>
  </si>
  <si>
    <t>AF075256.1</t>
  </si>
  <si>
    <t>U55345.2</t>
  </si>
  <si>
    <t>KC344517.1</t>
  </si>
  <si>
    <t>U55360.2</t>
  </si>
  <si>
    <t>L01443.1</t>
  </si>
  <si>
    <t>AF075254.1</t>
  </si>
  <si>
    <t>KC344484.1</t>
  </si>
  <si>
    <t>KC344513.1</t>
  </si>
  <si>
    <t>AF100566.1</t>
  </si>
  <si>
    <t>AY973944.1</t>
  </si>
  <si>
    <t>AY986475.1</t>
  </si>
  <si>
    <t>AF448539.1</t>
  </si>
  <si>
    <t>AF448535.1</t>
  </si>
  <si>
    <t>AF448537.1</t>
  </si>
  <si>
    <t>U34999.1</t>
  </si>
  <si>
    <t>AY823299.1</t>
  </si>
  <si>
    <t>AF448536.1</t>
  </si>
  <si>
    <t>AF448538.1</t>
  </si>
  <si>
    <t>AF375051.1</t>
  </si>
  <si>
    <t>NC_001449.1</t>
  </si>
  <si>
    <t>J04332.1</t>
  </si>
  <si>
    <t>L01442.2</t>
  </si>
  <si>
    <t>U55342.2</t>
  </si>
  <si>
    <t>AY741139.1</t>
  </si>
  <si>
    <t>KC344529.1</t>
  </si>
  <si>
    <t>KC344468.1</t>
  </si>
  <si>
    <t>KC344491.1</t>
  </si>
  <si>
    <t>KC344469.1</t>
  </si>
  <si>
    <t>KC344470.1</t>
  </si>
  <si>
    <t>76V2561</t>
  </si>
  <si>
    <t>KC344531.1</t>
  </si>
  <si>
    <t>KC344530.1</t>
  </si>
  <si>
    <t>AF004465.1</t>
  </si>
  <si>
    <t>KC344496.1</t>
  </si>
  <si>
    <t>KC344497.1</t>
  </si>
  <si>
    <t>AF004468.1</t>
  </si>
  <si>
    <t>AY966910.2</t>
  </si>
  <si>
    <t>unpublished</t>
  </si>
  <si>
    <t>Sequence ID</t>
  </si>
  <si>
    <t>gi number</t>
  </si>
  <si>
    <t>Serotype</t>
  </si>
  <si>
    <t>Identifier in tree</t>
  </si>
  <si>
    <t>Host</t>
  </si>
  <si>
    <t>Passage history</t>
  </si>
  <si>
    <t>Genome available</t>
  </si>
  <si>
    <t>Tested on SNP microarray</t>
  </si>
  <si>
    <t>Other data</t>
  </si>
  <si>
    <t>Location where collected</t>
  </si>
  <si>
    <t>Country key</t>
  </si>
  <si>
    <t>Host key</t>
  </si>
  <si>
    <t>Passage history key</t>
  </si>
  <si>
    <t>CEC = chicken embryo cell culture</t>
  </si>
  <si>
    <t>C6/36 = Aedes albopictus mosquito</t>
  </si>
  <si>
    <t>Sm (or SMB) = suckling mouse brain</t>
  </si>
  <si>
    <t>U = unknown</t>
  </si>
  <si>
    <t>V = Vero African green monkey kidney</t>
  </si>
  <si>
    <t>BHK = baby hamster kidney</t>
  </si>
  <si>
    <t>RK = rabbit kidney</t>
  </si>
  <si>
    <t>LLC1 = Lewis lung carcinoma lin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rgb="FFFA7D00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1">
    <xf numFmtId="0" fontId="0" fillId="0" borderId="0"/>
    <xf numFmtId="43" fontId="3" fillId="0" borderId="0" applyFont="0" applyFill="0" applyBorder="0" applyAlignment="0" applyProtection="0"/>
    <xf numFmtId="0" fontId="6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2" applyNumberFormat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/>
    <xf numFmtId="1" fontId="0" fillId="0" borderId="0" xfId="0" applyNumberFormat="1" applyFill="1" applyAlignment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1" fontId="2" fillId="0" borderId="0" xfId="0" applyNumberFormat="1" applyFont="1" applyFill="1" applyAlignment="1">
      <alignment horizontal="left"/>
    </xf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/>
    <xf numFmtId="0" fontId="0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/>
    <xf numFmtId="1" fontId="0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wrapText="1"/>
    </xf>
    <xf numFmtId="0" fontId="2" fillId="0" borderId="0" xfId="0" applyNumberFormat="1" applyFont="1" applyFill="1" applyBorder="1" applyAlignment="1">
      <alignment horizontal="left" wrapText="1"/>
    </xf>
    <xf numFmtId="1" fontId="2" fillId="0" borderId="0" xfId="0" applyNumberFormat="1" applyFont="1" applyFill="1" applyBorder="1" applyAlignment="1">
      <alignment horizontal="left" wrapText="1"/>
    </xf>
    <xf numFmtId="1" fontId="2" fillId="0" borderId="0" xfId="0" applyNumberFormat="1" applyFont="1" applyFill="1" applyBorder="1" applyAlignment="1">
      <alignment horizontal="left"/>
    </xf>
    <xf numFmtId="49" fontId="2" fillId="0" borderId="0" xfId="1" applyNumberFormat="1" applyFont="1" applyFill="1" applyBorder="1" applyAlignment="1">
      <alignment horizontal="left" wrapText="1"/>
    </xf>
    <xf numFmtId="0" fontId="2" fillId="0" borderId="0" xfId="1" applyNumberFormat="1" applyFont="1" applyFill="1" applyBorder="1" applyAlignment="1">
      <alignment horizontal="left" wrapText="1"/>
    </xf>
    <xf numFmtId="0" fontId="2" fillId="0" borderId="0" xfId="0" applyNumberFormat="1" applyFont="1" applyFill="1" applyBorder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9" fillId="0" borderId="0" xfId="0" applyFont="1" applyFill="1" applyAlignment="1">
      <alignment horizontal="left" vertical="top" wrapText="1"/>
    </xf>
    <xf numFmtId="1" fontId="9" fillId="0" borderId="0" xfId="0" applyNumberFormat="1" applyFont="1" applyFill="1" applyAlignment="1">
      <alignment horizontal="left" vertical="top" wrapText="1"/>
    </xf>
    <xf numFmtId="0" fontId="10" fillId="0" borderId="0" xfId="0" applyFont="1" applyFill="1" applyAlignment="1">
      <alignment horizontal="left" vertical="top" wrapText="1"/>
    </xf>
    <xf numFmtId="0" fontId="2" fillId="0" borderId="1" xfId="0" applyFont="1" applyFill="1" applyBorder="1"/>
    <xf numFmtId="0" fontId="2" fillId="0" borderId="2" xfId="0" applyFont="1" applyFill="1" applyBorder="1"/>
    <xf numFmtId="49" fontId="0" fillId="0" borderId="0" xfId="0" applyNumberFormat="1" applyFont="1" applyFill="1" applyAlignment="1">
      <alignment horizontal="left"/>
    </xf>
    <xf numFmtId="0" fontId="12" fillId="0" borderId="0" xfId="6" applyFill="1" applyBorder="1"/>
    <xf numFmtId="0" fontId="0" fillId="0" borderId="0" xfId="0" applyFont="1" applyFill="1" applyAlignment="1">
      <alignment horizontal="left" vertical="center"/>
    </xf>
    <xf numFmtId="0" fontId="11" fillId="0" borderId="0" xfId="5" applyFill="1" applyBorder="1"/>
    <xf numFmtId="49" fontId="9" fillId="0" borderId="0" xfId="0" applyNumberFormat="1" applyFont="1" applyFill="1" applyAlignment="1">
      <alignment horizontal="left" vertical="top" wrapText="1"/>
    </xf>
    <xf numFmtId="49" fontId="2" fillId="0" borderId="0" xfId="0" applyNumberFormat="1" applyFont="1" applyFill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 wrapText="1"/>
    </xf>
    <xf numFmtId="49" fontId="0" fillId="0" borderId="0" xfId="0" applyNumberFormat="1" applyFill="1" applyAlignment="1">
      <alignment horizontal="left"/>
    </xf>
    <xf numFmtId="0" fontId="6" fillId="0" borderId="0" xfId="2" applyFill="1" applyBorder="1"/>
    <xf numFmtId="0" fontId="6" fillId="0" borderId="0" xfId="2" applyFill="1"/>
    <xf numFmtId="0" fontId="9" fillId="0" borderId="0" xfId="0" applyFont="1" applyFill="1" applyAlignment="1">
      <alignment horizontal="left" vertical="top"/>
    </xf>
    <xf numFmtId="0" fontId="13" fillId="0" borderId="0" xfId="0" applyFont="1" applyAlignment="1">
      <alignment horizontal="left" vertical="top"/>
    </xf>
  </cellXfs>
  <cellStyles count="21">
    <cellStyle name="Bad" xfId="2" builtinId="27"/>
    <cellStyle name="Comma" xfId="1" builtinId="3"/>
    <cellStyle name="Followed Hyperlink" xfId="4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Good" xfId="5" builtinId="26"/>
    <cellStyle name="Hyperlink" xfId="3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Input" xfId="6" builtinId="20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8"/>
  <sheetViews>
    <sheetView tabSelected="1" workbookViewId="0">
      <pane ySplit="1" topLeftCell="A2" activePane="bottomLeft" state="frozen"/>
      <selection pane="bottomLeft" activeCell="C24" sqref="C24"/>
    </sheetView>
  </sheetViews>
  <sheetFormatPr baseColWidth="10" defaultColWidth="9.1640625" defaultRowHeight="14" x14ac:dyDescent="0"/>
  <cols>
    <col min="1" max="1" width="15" style="1" customWidth="1"/>
    <col min="2" max="2" width="21" style="42" customWidth="1"/>
    <col min="3" max="4" width="21" style="27" customWidth="1"/>
    <col min="5" max="5" width="15.6640625" style="1" customWidth="1"/>
    <col min="6" max="6" width="20" style="3" customWidth="1"/>
    <col min="7" max="7" width="9.1640625" style="2"/>
    <col min="8" max="8" width="25.33203125" style="2" customWidth="1"/>
    <col min="9" max="9" width="9.1640625" style="2"/>
    <col min="10" max="10" width="35.1640625" style="2" customWidth="1"/>
    <col min="11" max="11" width="13.33203125" customWidth="1"/>
    <col min="12" max="12" width="9.1640625" style="2" customWidth="1"/>
    <col min="13" max="13" width="15.33203125" style="2" customWidth="1"/>
    <col min="14" max="14" width="18" style="2" customWidth="1"/>
    <col min="15" max="15" width="17.33203125" style="2" customWidth="1"/>
    <col min="16" max="16" width="33.83203125" style="2" customWidth="1"/>
    <col min="17" max="16384" width="9.1640625" style="2"/>
  </cols>
  <sheetData>
    <row r="1" spans="1:16" s="30" customFormat="1" ht="29" customHeight="1">
      <c r="A1" s="28" t="s">
        <v>549</v>
      </c>
      <c r="B1" s="37" t="s">
        <v>547</v>
      </c>
      <c r="C1" s="28" t="s">
        <v>403</v>
      </c>
      <c r="D1" s="28" t="s">
        <v>548</v>
      </c>
      <c r="E1" s="28" t="s">
        <v>552</v>
      </c>
      <c r="F1" s="29" t="s">
        <v>318</v>
      </c>
      <c r="G1" s="28" t="s">
        <v>551</v>
      </c>
      <c r="H1" s="28" t="s">
        <v>556</v>
      </c>
      <c r="I1" s="28" t="s">
        <v>175</v>
      </c>
      <c r="J1" s="28" t="s">
        <v>550</v>
      </c>
      <c r="K1" s="28" t="s">
        <v>554</v>
      </c>
      <c r="L1" s="28" t="s">
        <v>553</v>
      </c>
      <c r="M1" s="28" t="s">
        <v>555</v>
      </c>
      <c r="N1" s="45" t="s">
        <v>557</v>
      </c>
      <c r="O1" s="46" t="s">
        <v>558</v>
      </c>
      <c r="P1" s="46" t="s">
        <v>559</v>
      </c>
    </row>
    <row r="2" spans="1:16" ht="14" customHeight="1">
      <c r="A2" s="5" t="s">
        <v>6</v>
      </c>
      <c r="B2" s="38" t="s">
        <v>191</v>
      </c>
      <c r="C2" s="26" t="s">
        <v>476</v>
      </c>
      <c r="D2" s="26">
        <v>449535945</v>
      </c>
      <c r="E2" s="5" t="s">
        <v>72</v>
      </c>
      <c r="F2" s="7">
        <v>1967</v>
      </c>
      <c r="G2" s="6" t="s">
        <v>168</v>
      </c>
      <c r="H2" s="6" t="s">
        <v>73</v>
      </c>
      <c r="I2" s="6" t="s">
        <v>138</v>
      </c>
      <c r="J2" s="6" t="str">
        <f>CONCATENATE(A2,"-",I2,"-",F2,"-",B2,"-",G2)</f>
        <v>IAB-CO-1967-CoAn5384-hor</v>
      </c>
      <c r="K2" s="6" t="s">
        <v>401</v>
      </c>
      <c r="L2" s="6" t="s">
        <v>401</v>
      </c>
      <c r="M2" s="6"/>
      <c r="N2" s="6" t="s">
        <v>158</v>
      </c>
      <c r="O2" s="6" t="s">
        <v>164</v>
      </c>
      <c r="P2" t="s">
        <v>560</v>
      </c>
    </row>
    <row r="3" spans="1:16" ht="14" customHeight="1">
      <c r="A3" s="5" t="s">
        <v>6</v>
      </c>
      <c r="B3" s="38" t="s">
        <v>188</v>
      </c>
      <c r="C3" s="26" t="s">
        <v>448</v>
      </c>
      <c r="D3" s="26">
        <v>449536005</v>
      </c>
      <c r="E3" s="5" t="s">
        <v>48</v>
      </c>
      <c r="F3" s="7">
        <v>1969</v>
      </c>
      <c r="G3" s="6" t="s">
        <v>172</v>
      </c>
      <c r="H3" s="6" t="s">
        <v>49</v>
      </c>
      <c r="I3" s="8" t="s">
        <v>134</v>
      </c>
      <c r="J3" s="8" t="str">
        <f>CONCATENATE(A3,"-",I3,"-",F3,"-",B3,"-",G3)</f>
        <v>IAB-GA-1969-69Z1-hum</v>
      </c>
      <c r="K3" s="6" t="s">
        <v>401</v>
      </c>
      <c r="L3" s="6" t="s">
        <v>401</v>
      </c>
      <c r="M3" s="6"/>
      <c r="N3" s="6" t="s">
        <v>153</v>
      </c>
      <c r="O3" s="6" t="s">
        <v>167</v>
      </c>
      <c r="P3" t="s">
        <v>561</v>
      </c>
    </row>
    <row r="4" spans="1:16" ht="14" customHeight="1">
      <c r="A4" s="5" t="s">
        <v>6</v>
      </c>
      <c r="B4" s="38" t="s">
        <v>187</v>
      </c>
      <c r="C4" s="26" t="s">
        <v>409</v>
      </c>
      <c r="D4" s="26">
        <v>449535939</v>
      </c>
      <c r="E4" s="5" t="s">
        <v>7</v>
      </c>
      <c r="F4" s="7">
        <v>1973</v>
      </c>
      <c r="G4" s="6" t="s">
        <v>168</v>
      </c>
      <c r="H4" s="6" t="s">
        <v>8</v>
      </c>
      <c r="I4" s="6" t="s">
        <v>137</v>
      </c>
      <c r="J4" s="6" t="str">
        <f>CONCATENATE(A4,"-",I4,"-",F4,"-",B4,"-",G4)</f>
        <v>IAB-PE-1973-111-73-hor</v>
      </c>
      <c r="K4" s="6" t="s">
        <v>401</v>
      </c>
      <c r="L4" s="6" t="s">
        <v>401</v>
      </c>
      <c r="M4" s="6"/>
      <c r="N4" s="6" t="s">
        <v>157</v>
      </c>
      <c r="O4" s="6" t="s">
        <v>163</v>
      </c>
      <c r="P4" t="s">
        <v>562</v>
      </c>
    </row>
    <row r="5" spans="1:16" ht="14" customHeight="1">
      <c r="A5" s="5" t="s">
        <v>6</v>
      </c>
      <c r="B5" s="38" t="s">
        <v>190</v>
      </c>
      <c r="C5" s="26" t="s">
        <v>472</v>
      </c>
      <c r="D5" s="26">
        <v>449536038</v>
      </c>
      <c r="E5" s="5" t="s">
        <v>110</v>
      </c>
      <c r="F5" s="7">
        <v>1938</v>
      </c>
      <c r="G5" s="6" t="s">
        <v>168</v>
      </c>
      <c r="H5" s="6" t="s">
        <v>66</v>
      </c>
      <c r="I5" s="6" t="s">
        <v>133</v>
      </c>
      <c r="J5" s="6" t="s">
        <v>176</v>
      </c>
      <c r="K5" s="6" t="s">
        <v>401</v>
      </c>
      <c r="L5" s="6" t="s">
        <v>401</v>
      </c>
      <c r="M5" s="6"/>
      <c r="N5" s="6" t="s">
        <v>146</v>
      </c>
      <c r="O5" s="6" t="s">
        <v>165</v>
      </c>
      <c r="P5" t="s">
        <v>563</v>
      </c>
    </row>
    <row r="6" spans="1:16" ht="14" customHeight="1">
      <c r="A6" s="5" t="s">
        <v>18</v>
      </c>
      <c r="B6" s="38" t="s">
        <v>201</v>
      </c>
      <c r="C6" s="26" t="s">
        <v>515</v>
      </c>
      <c r="D6" s="26">
        <v>449535942</v>
      </c>
      <c r="E6" s="5" t="s">
        <v>36</v>
      </c>
      <c r="F6" s="7">
        <v>1961</v>
      </c>
      <c r="G6" s="6" t="s">
        <v>168</v>
      </c>
      <c r="H6" s="6" t="s">
        <v>103</v>
      </c>
      <c r="I6" s="6" t="s">
        <v>138</v>
      </c>
      <c r="J6" s="6" t="str">
        <f>CONCATENATE(A6,"-",I6,"-",F6,"-",B6,"-",G6)</f>
        <v>IC-CO-1961-V178-hor</v>
      </c>
      <c r="K6" s="6" t="s">
        <v>401</v>
      </c>
      <c r="L6" s="6" t="s">
        <v>401</v>
      </c>
      <c r="M6" s="6"/>
      <c r="N6" s="6" t="s">
        <v>150</v>
      </c>
      <c r="O6" s="6" t="s">
        <v>166</v>
      </c>
      <c r="P6" t="s">
        <v>564</v>
      </c>
    </row>
    <row r="7" spans="1:16" ht="14" customHeight="1">
      <c r="A7" s="5" t="s">
        <v>18</v>
      </c>
      <c r="B7" s="38" t="s">
        <v>202</v>
      </c>
      <c r="C7" s="26" t="s">
        <v>531</v>
      </c>
      <c r="D7" s="5">
        <v>18152933</v>
      </c>
      <c r="E7" s="5" t="s">
        <v>57</v>
      </c>
      <c r="F7" s="7">
        <v>1962</v>
      </c>
      <c r="G7" s="6" t="s">
        <v>172</v>
      </c>
      <c r="H7" s="6"/>
      <c r="I7" s="6" t="s">
        <v>138</v>
      </c>
      <c r="J7" s="6" t="str">
        <f>CONCATENATE(A7,"-",I7,"-",F7,"-",B7,"-",G7)</f>
        <v>IC-CO-1962-V198_gi18152933-hum</v>
      </c>
      <c r="K7" s="6" t="s">
        <v>401</v>
      </c>
      <c r="L7" s="6" t="s">
        <v>401</v>
      </c>
      <c r="M7" s="6"/>
      <c r="N7" s="6" t="s">
        <v>161</v>
      </c>
      <c r="O7" s="6" t="s">
        <v>392</v>
      </c>
      <c r="P7" t="s">
        <v>565</v>
      </c>
    </row>
    <row r="8" spans="1:16" ht="14" customHeight="1">
      <c r="A8" s="5" t="s">
        <v>18</v>
      </c>
      <c r="B8" s="38" t="s">
        <v>198</v>
      </c>
      <c r="C8" s="26" t="s">
        <v>508</v>
      </c>
      <c r="D8" s="26">
        <v>449536074</v>
      </c>
      <c r="E8" s="5" t="s">
        <v>22</v>
      </c>
      <c r="F8" s="7">
        <v>1962</v>
      </c>
      <c r="G8" s="6" t="s">
        <v>172</v>
      </c>
      <c r="H8" s="6" t="s">
        <v>94</v>
      </c>
      <c r="I8" s="6" t="s">
        <v>133</v>
      </c>
      <c r="J8" s="6" t="str">
        <f>CONCATENATE(A8,"-",I8,"-",F8,"-",B8,"-",G8)</f>
        <v>IC-VE-1962-PHO127-hum</v>
      </c>
      <c r="K8" s="6" t="s">
        <v>401</v>
      </c>
      <c r="L8" s="6" t="s">
        <v>401</v>
      </c>
      <c r="M8" s="6"/>
      <c r="N8" s="6" t="s">
        <v>136</v>
      </c>
      <c r="O8" s="6" t="s">
        <v>174</v>
      </c>
      <c r="P8" t="s">
        <v>566</v>
      </c>
    </row>
    <row r="9" spans="1:16" ht="14" customHeight="1">
      <c r="A9" s="5" t="s">
        <v>18</v>
      </c>
      <c r="B9" s="38" t="s">
        <v>122</v>
      </c>
      <c r="C9" s="26" t="s">
        <v>527</v>
      </c>
      <c r="D9" s="5">
        <v>14549692</v>
      </c>
      <c r="E9" s="5" t="s">
        <v>131</v>
      </c>
      <c r="F9" s="7">
        <v>1963</v>
      </c>
      <c r="G9" s="6" t="s">
        <v>169</v>
      </c>
      <c r="H9" s="6"/>
      <c r="I9" s="6" t="s">
        <v>133</v>
      </c>
      <c r="J9" s="6" t="str">
        <f>CONCATENATE(A9,"-",I9,"-",F9,"-",B9,"-",G9)</f>
        <v>IC-VE-1963-P676_gi14549692-mos</v>
      </c>
      <c r="K9" s="6" t="s">
        <v>401</v>
      </c>
      <c r="L9" s="6" t="s">
        <v>401</v>
      </c>
      <c r="M9" s="6" t="s">
        <v>92</v>
      </c>
      <c r="N9" s="6" t="s">
        <v>155</v>
      </c>
      <c r="O9" s="6" t="s">
        <v>393</v>
      </c>
      <c r="P9" t="s">
        <v>567</v>
      </c>
    </row>
    <row r="10" spans="1:16" ht="14" customHeight="1">
      <c r="A10" s="5" t="s">
        <v>18</v>
      </c>
      <c r="B10" s="38" t="s">
        <v>199</v>
      </c>
      <c r="C10" s="26" t="s">
        <v>510</v>
      </c>
      <c r="D10" s="26">
        <v>20800448</v>
      </c>
      <c r="E10" s="5" t="s">
        <v>131</v>
      </c>
      <c r="F10" s="7">
        <v>1964</v>
      </c>
      <c r="G10" s="6" t="s">
        <v>172</v>
      </c>
      <c r="H10" s="6" t="s">
        <v>95</v>
      </c>
      <c r="I10" s="6" t="s">
        <v>133</v>
      </c>
      <c r="J10" s="6" t="str">
        <f>CONCATENATE(A10,"-",I10,"-",F10,"-",B10,"-",G10)</f>
        <v>IC-VE-1964-PMCHo5_gi20800448-hum</v>
      </c>
      <c r="K10" s="6" t="s">
        <v>401</v>
      </c>
      <c r="L10" s="6" t="s">
        <v>401</v>
      </c>
      <c r="M10" s="6"/>
      <c r="N10" s="6" t="s">
        <v>151</v>
      </c>
      <c r="O10" s="6" t="s">
        <v>162</v>
      </c>
      <c r="P10"/>
    </row>
    <row r="11" spans="1:16" ht="14" customHeight="1">
      <c r="A11" s="5" t="s">
        <v>18</v>
      </c>
      <c r="B11" s="38" t="s">
        <v>193</v>
      </c>
      <c r="C11" s="26" t="s">
        <v>418</v>
      </c>
      <c r="D11" s="26">
        <v>5442464</v>
      </c>
      <c r="E11" s="5" t="s">
        <v>111</v>
      </c>
      <c r="F11" s="7">
        <v>1992</v>
      </c>
      <c r="G11" s="6" t="s">
        <v>168</v>
      </c>
      <c r="H11" s="6" t="s">
        <v>19</v>
      </c>
      <c r="I11" s="6" t="s">
        <v>133</v>
      </c>
      <c r="J11" s="6" t="str">
        <f>CONCATENATE(A11,"-",I11,"-",F11,"-",B11,"-",G11)</f>
        <v>IC-VE-1992-243937_gi5442464-hor</v>
      </c>
      <c r="K11" s="6" t="s">
        <v>401</v>
      </c>
      <c r="L11" s="6" t="s">
        <v>401</v>
      </c>
      <c r="M11" s="6"/>
      <c r="N11" s="6" t="s">
        <v>144</v>
      </c>
      <c r="O11"/>
      <c r="P11"/>
    </row>
    <row r="12" spans="1:16" ht="14" customHeight="1">
      <c r="A12" s="5" t="s">
        <v>18</v>
      </c>
      <c r="B12" s="38" t="s">
        <v>200</v>
      </c>
      <c r="C12" s="26" t="s">
        <v>512</v>
      </c>
      <c r="D12" s="26">
        <v>5442468</v>
      </c>
      <c r="E12" s="5" t="s">
        <v>26</v>
      </c>
      <c r="F12" s="7">
        <v>1993</v>
      </c>
      <c r="G12" s="6" t="s">
        <v>172</v>
      </c>
      <c r="H12" s="6" t="s">
        <v>99</v>
      </c>
      <c r="I12" s="6" t="s">
        <v>133</v>
      </c>
      <c r="J12" s="6" t="str">
        <f>CONCATENATE(A12,"-",I12,"-",F12,"-",B12,"-",G12)</f>
        <v>IC-VE-1993-SH3_gi5442468-hum</v>
      </c>
      <c r="K12" s="6" t="s">
        <v>401</v>
      </c>
      <c r="L12" s="6" t="s">
        <v>401</v>
      </c>
      <c r="M12" s="6"/>
      <c r="N12" s="6" t="s">
        <v>148</v>
      </c>
      <c r="O12"/>
      <c r="P12"/>
    </row>
    <row r="13" spans="1:16" ht="14" customHeight="1">
      <c r="A13" s="5" t="s">
        <v>18</v>
      </c>
      <c r="B13" s="38" t="s">
        <v>197</v>
      </c>
      <c r="C13" s="26" t="s">
        <v>432</v>
      </c>
      <c r="D13" s="26">
        <v>20800451</v>
      </c>
      <c r="E13" s="5" t="s">
        <v>26</v>
      </c>
      <c r="F13" s="7">
        <v>1995</v>
      </c>
      <c r="G13" s="6" t="s">
        <v>172</v>
      </c>
      <c r="H13" s="6" t="s">
        <v>35</v>
      </c>
      <c r="I13" s="6" t="s">
        <v>133</v>
      </c>
      <c r="J13" s="6" t="str">
        <f>CONCATENATE(A13,"-",I13,"-",F13,"-",B13,"-",G13)</f>
        <v>IC-VE-1995-6119_gi20800451-hum</v>
      </c>
      <c r="K13" s="6" t="s">
        <v>401</v>
      </c>
      <c r="L13" s="6" t="s">
        <v>401</v>
      </c>
      <c r="M13" s="6"/>
      <c r="N13" s="6" t="s">
        <v>135</v>
      </c>
      <c r="O13"/>
      <c r="P13"/>
    </row>
    <row r="14" spans="1:16" ht="14" customHeight="1">
      <c r="A14" s="5" t="s">
        <v>18</v>
      </c>
      <c r="B14" s="38" t="s">
        <v>194</v>
      </c>
      <c r="C14" s="26" t="s">
        <v>518</v>
      </c>
      <c r="D14" s="25">
        <v>62824833</v>
      </c>
      <c r="E14" s="5" t="s">
        <v>22</v>
      </c>
      <c r="F14" s="7">
        <v>2000</v>
      </c>
      <c r="G14" s="6" t="s">
        <v>168</v>
      </c>
      <c r="H14" s="6" t="s">
        <v>23</v>
      </c>
      <c r="I14" s="6" t="s">
        <v>133</v>
      </c>
      <c r="J14" s="6" t="str">
        <f>CONCATENATE(A14,"-",I14,"-",F14,"-",B14,"-",G14)</f>
        <v>IC-VE-2000-254934_gi62824833-hor</v>
      </c>
      <c r="K14" s="44" t="s">
        <v>401</v>
      </c>
      <c r="L14" s="6" t="s">
        <v>401</v>
      </c>
      <c r="M14" s="6"/>
      <c r="N14" s="6" t="s">
        <v>147</v>
      </c>
      <c r="O14"/>
      <c r="P14"/>
    </row>
    <row r="15" spans="1:16" ht="14" customHeight="1">
      <c r="A15" s="5" t="s">
        <v>18</v>
      </c>
      <c r="B15" s="38" t="s">
        <v>195</v>
      </c>
      <c r="C15" s="26" t="s">
        <v>519</v>
      </c>
      <c r="D15" s="25">
        <v>62836644</v>
      </c>
      <c r="E15" s="5" t="s">
        <v>114</v>
      </c>
      <c r="F15" s="7">
        <v>2000</v>
      </c>
      <c r="G15" s="6" t="s">
        <v>168</v>
      </c>
      <c r="H15" s="6" t="s">
        <v>23</v>
      </c>
      <c r="I15" s="6" t="s">
        <v>133</v>
      </c>
      <c r="J15" s="6" t="str">
        <f>CONCATENATE(A15,"-",I15,"-",F15,"-",B15,"-",G15)</f>
        <v>IC-VE-2000-255010_gi62836644-hor</v>
      </c>
      <c r="K15" s="6" t="s">
        <v>401</v>
      </c>
      <c r="L15" s="6" t="s">
        <v>401</v>
      </c>
      <c r="M15" s="6"/>
      <c r="N15" s="6" t="s">
        <v>149</v>
      </c>
      <c r="O15"/>
      <c r="P15"/>
    </row>
    <row r="16" spans="1:16" ht="14" customHeight="1">
      <c r="A16" s="5" t="s">
        <v>0</v>
      </c>
      <c r="B16" s="38" t="s">
        <v>246</v>
      </c>
      <c r="C16" s="26" t="s">
        <v>541</v>
      </c>
      <c r="D16" s="25">
        <v>2564173</v>
      </c>
      <c r="E16" s="5" t="s">
        <v>121</v>
      </c>
      <c r="F16" s="7">
        <v>1960</v>
      </c>
      <c r="G16" s="6" t="s">
        <v>173</v>
      </c>
      <c r="H16" s="6" t="s">
        <v>131</v>
      </c>
      <c r="I16" s="6" t="s">
        <v>138</v>
      </c>
      <c r="J16" s="6" t="str">
        <f>CONCATENATE(A16,"-",I16,"-",F16,"-",B16,"-",G16)</f>
        <v>ID-CO-1960-V209A-mus</v>
      </c>
      <c r="K16" s="6" t="s">
        <v>401</v>
      </c>
      <c r="L16" s="6" t="s">
        <v>401</v>
      </c>
      <c r="M16" s="6"/>
      <c r="N16" s="6" t="s">
        <v>145</v>
      </c>
      <c r="O16"/>
      <c r="P16"/>
    </row>
    <row r="17" spans="1:16" ht="14" customHeight="1">
      <c r="A17" s="5" t="s">
        <v>0</v>
      </c>
      <c r="B17" s="38" t="s">
        <v>237</v>
      </c>
      <c r="C17" s="26" t="s">
        <v>540</v>
      </c>
      <c r="D17" s="26">
        <v>449536080</v>
      </c>
      <c r="E17" s="5" t="s">
        <v>117</v>
      </c>
      <c r="F17" s="7">
        <v>1969</v>
      </c>
      <c r="G17" s="6" t="s">
        <v>171</v>
      </c>
      <c r="H17" s="6" t="s">
        <v>118</v>
      </c>
      <c r="I17" s="6" t="s">
        <v>138</v>
      </c>
      <c r="J17" s="6" t="str">
        <f>CONCATENATE(A17,"-",I17,"-",F17,"-",B17,"-",G17)</f>
        <v>ID-CO-1969-CoAn9004_1-ham</v>
      </c>
      <c r="K17" s="6" t="s">
        <v>401</v>
      </c>
      <c r="L17" s="6" t="s">
        <v>401</v>
      </c>
      <c r="M17" s="6"/>
      <c r="N17" s="6" t="s">
        <v>162</v>
      </c>
      <c r="O17"/>
      <c r="P17"/>
    </row>
    <row r="18" spans="1:16" ht="14" customHeight="1">
      <c r="A18" s="5" t="s">
        <v>0</v>
      </c>
      <c r="B18" s="38" t="s">
        <v>215</v>
      </c>
      <c r="C18" s="26" t="s">
        <v>421</v>
      </c>
      <c r="D18" s="26">
        <v>449536047</v>
      </c>
      <c r="E18" s="5" t="s">
        <v>26</v>
      </c>
      <c r="F18" s="7">
        <v>1971</v>
      </c>
      <c r="G18" s="6" t="s">
        <v>169</v>
      </c>
      <c r="H18" s="8" t="s">
        <v>25</v>
      </c>
      <c r="I18" s="6" t="s">
        <v>138</v>
      </c>
      <c r="J18" s="6" t="str">
        <f>CONCATENATE(A18,"-",I18,"-",F18,"-",B18,"-",G18)</f>
        <v>ID-CO-1971-307537-mos</v>
      </c>
      <c r="K18" s="6" t="s">
        <v>401</v>
      </c>
      <c r="L18" s="6" t="s">
        <v>401</v>
      </c>
      <c r="M18" s="6" t="s">
        <v>27</v>
      </c>
      <c r="N18"/>
      <c r="O18"/>
    </row>
    <row r="19" spans="1:16" ht="14" customHeight="1">
      <c r="A19" s="5" t="s">
        <v>0</v>
      </c>
      <c r="B19" s="38" t="s">
        <v>216</v>
      </c>
      <c r="C19" s="26" t="s">
        <v>422</v>
      </c>
      <c r="D19" s="26">
        <v>449536050</v>
      </c>
      <c r="E19" s="5" t="s">
        <v>26</v>
      </c>
      <c r="F19" s="7">
        <v>1973</v>
      </c>
      <c r="G19" s="6" t="s">
        <v>171</v>
      </c>
      <c r="H19" s="6" t="s">
        <v>25</v>
      </c>
      <c r="I19" s="6" t="s">
        <v>138</v>
      </c>
      <c r="J19" s="6" t="str">
        <f>CONCATENATE(A19,"-",I19,"-",F19,"-",B19,"-",G19)</f>
        <v>ID-CO-1973-309506-ham</v>
      </c>
      <c r="K19" s="6" t="s">
        <v>401</v>
      </c>
      <c r="L19" s="6" t="s">
        <v>401</v>
      </c>
      <c r="M19" s="6"/>
      <c r="N19"/>
      <c r="O19"/>
    </row>
    <row r="20" spans="1:16" ht="14" customHeight="1">
      <c r="A20" s="5" t="s">
        <v>0</v>
      </c>
      <c r="B20" s="38">
        <v>309752</v>
      </c>
      <c r="C20" s="26" t="s">
        <v>410</v>
      </c>
      <c r="D20" s="26">
        <v>449535922</v>
      </c>
      <c r="E20" s="5" t="s">
        <v>41</v>
      </c>
      <c r="F20" s="7">
        <v>1974</v>
      </c>
      <c r="G20" s="6" t="s">
        <v>172</v>
      </c>
      <c r="H20" s="13" t="s">
        <v>107</v>
      </c>
      <c r="I20" s="6" t="s">
        <v>138</v>
      </c>
      <c r="J20" s="6" t="str">
        <f>CONCATENATE(A20,"-",I20,"-",F20,"-",B20,"-",G20)</f>
        <v>ID-CO-1974-309752-hum</v>
      </c>
      <c r="K20" s="6" t="s">
        <v>401</v>
      </c>
      <c r="L20" s="6" t="s">
        <v>401</v>
      </c>
      <c r="M20" s="6"/>
      <c r="N20"/>
      <c r="O20"/>
    </row>
    <row r="21" spans="1:16" ht="14" customHeight="1">
      <c r="A21" s="5" t="s">
        <v>0</v>
      </c>
      <c r="B21" s="38" t="s">
        <v>217</v>
      </c>
      <c r="C21" s="26" t="s">
        <v>423</v>
      </c>
      <c r="D21" s="26">
        <v>449535951</v>
      </c>
      <c r="E21" s="5" t="s">
        <v>24</v>
      </c>
      <c r="F21" s="7">
        <v>1977</v>
      </c>
      <c r="G21" s="6" t="s">
        <v>169</v>
      </c>
      <c r="H21" s="6" t="s">
        <v>25</v>
      </c>
      <c r="I21" s="6" t="s">
        <v>138</v>
      </c>
      <c r="J21" s="8" t="str">
        <f>CONCATENATE(A21,"-",I21,"-",F21,"-",B21,"-",G21)</f>
        <v>ID-CO-1977-334250-mos</v>
      </c>
      <c r="K21" s="6" t="s">
        <v>401</v>
      </c>
      <c r="L21" s="6" t="s">
        <v>401</v>
      </c>
      <c r="M21" s="6" t="s">
        <v>28</v>
      </c>
      <c r="N21"/>
      <c r="O21"/>
    </row>
    <row r="22" spans="1:16" s="4" customFormat="1" ht="14" customHeight="1">
      <c r="A22" s="5" t="s">
        <v>0</v>
      </c>
      <c r="B22" s="38" t="s">
        <v>218</v>
      </c>
      <c r="C22" s="26" t="s">
        <v>424</v>
      </c>
      <c r="D22" s="26">
        <v>449536032</v>
      </c>
      <c r="E22" s="5" t="s">
        <v>1</v>
      </c>
      <c r="F22" s="7">
        <v>1978</v>
      </c>
      <c r="G22" s="6" t="s">
        <v>171</v>
      </c>
      <c r="H22" s="6" t="s">
        <v>25</v>
      </c>
      <c r="I22" s="6" t="s">
        <v>138</v>
      </c>
      <c r="J22" s="6" t="str">
        <f>CONCATENATE(A22,"-",I22,"-",F22,"-",B22,"-",G22)</f>
        <v>ID-CO-1978-335733-ham</v>
      </c>
      <c r="K22" s="6" t="s">
        <v>401</v>
      </c>
      <c r="L22" s="6" t="s">
        <v>401</v>
      </c>
      <c r="M22" s="6"/>
      <c r="N22"/>
      <c r="O22"/>
    </row>
    <row r="23" spans="1:16" ht="14" customHeight="1">
      <c r="A23" s="5" t="s">
        <v>0</v>
      </c>
      <c r="B23" s="38" t="s">
        <v>233</v>
      </c>
      <c r="C23" s="26" t="s">
        <v>469</v>
      </c>
      <c r="D23" s="26">
        <v>449536059</v>
      </c>
      <c r="E23" s="5" t="s">
        <v>113</v>
      </c>
      <c r="F23" s="7">
        <v>1997</v>
      </c>
      <c r="G23" s="6" t="s">
        <v>171</v>
      </c>
      <c r="H23" s="6" t="s">
        <v>2</v>
      </c>
      <c r="I23" s="6" t="s">
        <v>138</v>
      </c>
      <c r="J23" s="6" t="str">
        <f>CONCATENATE(A23,"-",I23,"-",F23,"-",B23,"-",G23)</f>
        <v>ID-CO-1997-97Co42-ham</v>
      </c>
      <c r="K23" s="6" t="s">
        <v>401</v>
      </c>
      <c r="L23" s="6" t="s">
        <v>401</v>
      </c>
      <c r="M23" s="6" t="s">
        <v>3</v>
      </c>
      <c r="N23"/>
      <c r="O23"/>
    </row>
    <row r="24" spans="1:16" ht="14" customHeight="1">
      <c r="A24" s="5" t="s">
        <v>0</v>
      </c>
      <c r="B24" s="38" t="s">
        <v>234</v>
      </c>
      <c r="C24" s="26" t="s">
        <v>470</v>
      </c>
      <c r="D24" s="26">
        <v>449536053</v>
      </c>
      <c r="E24" s="5" t="s">
        <v>1</v>
      </c>
      <c r="F24" s="7">
        <v>1999</v>
      </c>
      <c r="G24" s="6" t="s">
        <v>169</v>
      </c>
      <c r="H24" s="6" t="s">
        <v>2</v>
      </c>
      <c r="I24" s="6" t="s">
        <v>138</v>
      </c>
      <c r="J24" s="6" t="str">
        <f>CONCATENATE(A24,"-",I24,"-",F24,"-",B24,"-",G24)</f>
        <v>ID-CO-1999-993MM304-1-mos</v>
      </c>
      <c r="K24" s="6" t="s">
        <v>401</v>
      </c>
      <c r="L24" s="6" t="s">
        <v>401</v>
      </c>
      <c r="M24" s="6"/>
      <c r="N24"/>
      <c r="O24"/>
    </row>
    <row r="25" spans="1:16" ht="14" customHeight="1">
      <c r="A25" s="5" t="s">
        <v>0</v>
      </c>
      <c r="B25" s="38" t="s">
        <v>203</v>
      </c>
      <c r="C25" s="26" t="s">
        <v>404</v>
      </c>
      <c r="D25" s="26">
        <v>449535868</v>
      </c>
      <c r="E25" s="5" t="s">
        <v>1</v>
      </c>
      <c r="F25" s="7">
        <v>2000</v>
      </c>
      <c r="G25" s="6" t="s">
        <v>171</v>
      </c>
      <c r="H25" s="6" t="s">
        <v>2</v>
      </c>
      <c r="I25" s="6" t="s">
        <v>138</v>
      </c>
      <c r="J25" s="8" t="str">
        <f>CONCATENATE(A25,"-",I25,"-",F25,"-",B25,"-",G25)</f>
        <v>ID-CO-2000-00SMH264-ham</v>
      </c>
      <c r="K25" s="6" t="s">
        <v>401</v>
      </c>
      <c r="L25" s="6" t="s">
        <v>401</v>
      </c>
      <c r="M25" s="6" t="s">
        <v>3</v>
      </c>
      <c r="N25"/>
      <c r="O25"/>
    </row>
    <row r="26" spans="1:16" ht="14" customHeight="1">
      <c r="A26" s="5" t="s">
        <v>0</v>
      </c>
      <c r="B26" s="38" t="s">
        <v>236</v>
      </c>
      <c r="C26" s="26" t="s">
        <v>477</v>
      </c>
      <c r="D26" s="26">
        <v>449536062</v>
      </c>
      <c r="E26" s="5" t="s">
        <v>74</v>
      </c>
      <c r="F26" s="7" t="s">
        <v>131</v>
      </c>
      <c r="G26" s="6" t="s">
        <v>171</v>
      </c>
      <c r="H26" s="6" t="s">
        <v>75</v>
      </c>
      <c r="I26" s="6" t="s">
        <v>138</v>
      </c>
      <c r="J26" s="6" t="str">
        <f>CONCATENATE(A26,"-",I26,"-",F26,"-",B26,"-",G26)</f>
        <v>ID-CO-u-CoAn59145-ham</v>
      </c>
      <c r="K26" s="6" t="s">
        <v>401</v>
      </c>
      <c r="L26" s="6" t="s">
        <v>401</v>
      </c>
      <c r="M26" s="6"/>
      <c r="N26"/>
      <c r="O26"/>
    </row>
    <row r="27" spans="1:16" ht="14" customHeight="1">
      <c r="A27" s="5" t="s">
        <v>0</v>
      </c>
      <c r="B27" s="33" t="s">
        <v>538</v>
      </c>
      <c r="C27" s="26" t="s">
        <v>539</v>
      </c>
      <c r="D27" s="26">
        <v>449536084</v>
      </c>
      <c r="E27" s="5" t="s">
        <v>115</v>
      </c>
      <c r="F27" s="7">
        <v>1975</v>
      </c>
      <c r="G27" s="6" t="s">
        <v>169</v>
      </c>
      <c r="H27" s="6" t="s">
        <v>131</v>
      </c>
      <c r="I27" s="6" t="s">
        <v>141</v>
      </c>
      <c r="J27" s="6" t="str">
        <f>CONCATENATE(A27,"-",I27,"-",F27,"-",B27,"-",G27)</f>
        <v>ID-EC-1975-76V2561-mos</v>
      </c>
      <c r="K27" s="6" t="s">
        <v>401</v>
      </c>
      <c r="L27" s="6" t="s">
        <v>401</v>
      </c>
      <c r="M27" s="6"/>
      <c r="N27"/>
      <c r="O27"/>
    </row>
    <row r="28" spans="1:16" ht="14" customHeight="1">
      <c r="A28" s="5" t="s">
        <v>0</v>
      </c>
      <c r="B28" s="38" t="s">
        <v>244</v>
      </c>
      <c r="C28" s="26" t="s">
        <v>533</v>
      </c>
      <c r="D28" s="26">
        <v>449536077</v>
      </c>
      <c r="E28" s="5" t="s">
        <v>120</v>
      </c>
      <c r="F28" s="7">
        <v>1976</v>
      </c>
      <c r="G28" s="6" t="s">
        <v>171</v>
      </c>
      <c r="H28" s="6" t="s">
        <v>131</v>
      </c>
      <c r="I28" s="6" t="s">
        <v>141</v>
      </c>
      <c r="J28" s="6" t="str">
        <f>CONCATENATE(A28,"-",I28,"-",F28,"-",B28,"-",G28)</f>
        <v>ID-EC-1976-R16880-ham</v>
      </c>
      <c r="K28" s="6" t="s">
        <v>401</v>
      </c>
      <c r="L28" s="6" t="s">
        <v>401</v>
      </c>
      <c r="M28" s="6"/>
      <c r="N28"/>
      <c r="O28"/>
    </row>
    <row r="29" spans="1:16" ht="14" customHeight="1">
      <c r="A29" s="5" t="s">
        <v>0</v>
      </c>
      <c r="B29" s="38" t="s">
        <v>219</v>
      </c>
      <c r="C29" s="26" t="s">
        <v>425</v>
      </c>
      <c r="D29" s="26">
        <v>323706</v>
      </c>
      <c r="E29" s="5" t="s">
        <v>131</v>
      </c>
      <c r="F29" s="7">
        <v>1961</v>
      </c>
      <c r="G29" s="6" t="s">
        <v>172</v>
      </c>
      <c r="H29" s="6" t="s">
        <v>29</v>
      </c>
      <c r="I29" s="6" t="s">
        <v>140</v>
      </c>
      <c r="J29" s="6" t="str">
        <f>CONCATENATE(A29,"-",I29,"-",F29,"-",B29,"-",G29)</f>
        <v>ID-PA-1961-3880_gi323706-hum</v>
      </c>
      <c r="K29" s="6" t="s">
        <v>401</v>
      </c>
      <c r="L29" s="6" t="s">
        <v>401</v>
      </c>
      <c r="M29" s="6" t="s">
        <v>30</v>
      </c>
      <c r="N29"/>
      <c r="O29"/>
    </row>
    <row r="30" spans="1:16" ht="14" customHeight="1">
      <c r="A30" s="5" t="s">
        <v>0</v>
      </c>
      <c r="B30" s="38" t="s">
        <v>222</v>
      </c>
      <c r="C30" s="26" t="s">
        <v>429</v>
      </c>
      <c r="D30" s="26">
        <v>449536008</v>
      </c>
      <c r="E30" s="5" t="s">
        <v>33</v>
      </c>
      <c r="F30" s="7">
        <v>1961</v>
      </c>
      <c r="G30" s="6" t="s">
        <v>172</v>
      </c>
      <c r="H30" s="8" t="s">
        <v>140</v>
      </c>
      <c r="I30" s="6" t="s">
        <v>140</v>
      </c>
      <c r="J30" s="6" t="str">
        <f>CONCATENATE(A30,"-",I30,"-",F30,"-",B30,"-",G30)</f>
        <v>ID-PA-1961-4840-hum</v>
      </c>
      <c r="K30" s="6" t="s">
        <v>401</v>
      </c>
      <c r="L30" s="6" t="s">
        <v>401</v>
      </c>
      <c r="M30" s="6"/>
      <c r="N30"/>
      <c r="O30"/>
    </row>
    <row r="31" spans="1:16" ht="14" customHeight="1">
      <c r="A31" s="5" t="s">
        <v>0</v>
      </c>
      <c r="B31" s="38" t="s">
        <v>230</v>
      </c>
      <c r="C31" s="26" t="s">
        <v>466</v>
      </c>
      <c r="D31" s="26">
        <v>449535904</v>
      </c>
      <c r="E31" s="5" t="s">
        <v>57</v>
      </c>
      <c r="F31" s="7">
        <v>1962</v>
      </c>
      <c r="G31" s="6" t="s">
        <v>172</v>
      </c>
      <c r="H31" s="6" t="s">
        <v>58</v>
      </c>
      <c r="I31" s="6" t="s">
        <v>140</v>
      </c>
      <c r="J31" s="6" t="str">
        <f>CONCATENATE(A31,"-",I31,"-",F31,"-",B31,"-",G31)</f>
        <v>ID-PA-1962-8138-hum</v>
      </c>
      <c r="K31" s="6" t="s">
        <v>401</v>
      </c>
      <c r="L31" s="6" t="s">
        <v>401</v>
      </c>
      <c r="M31" s="6"/>
      <c r="N31"/>
      <c r="O31"/>
    </row>
    <row r="32" spans="1:16" ht="14" customHeight="1">
      <c r="A32" s="5" t="s">
        <v>0</v>
      </c>
      <c r="B32" s="38" t="s">
        <v>212</v>
      </c>
      <c r="C32" s="26" t="s">
        <v>417</v>
      </c>
      <c r="D32" s="26">
        <v>449535954</v>
      </c>
      <c r="E32" s="5" t="s">
        <v>131</v>
      </c>
      <c r="F32" s="7">
        <v>1966</v>
      </c>
      <c r="G32" s="6" t="s">
        <v>131</v>
      </c>
      <c r="H32" s="6" t="s">
        <v>17</v>
      </c>
      <c r="I32" s="6" t="s">
        <v>140</v>
      </c>
      <c r="J32" s="6" t="str">
        <f>CONCATENATE(A32,"-",I32,"-",F32,"-",B32,"-",G32)</f>
        <v>ID-PA-1966-242959-u</v>
      </c>
      <c r="K32" s="6" t="s">
        <v>401</v>
      </c>
      <c r="L32" s="6" t="s">
        <v>401</v>
      </c>
      <c r="M32" s="6"/>
      <c r="N32"/>
      <c r="O32"/>
    </row>
    <row r="33" spans="1:15" ht="14" customHeight="1">
      <c r="A33" s="5" t="s">
        <v>0</v>
      </c>
      <c r="B33" s="38" t="s">
        <v>232</v>
      </c>
      <c r="C33" s="26" t="s">
        <v>468</v>
      </c>
      <c r="D33" s="26">
        <v>449535999</v>
      </c>
      <c r="E33" s="5" t="s">
        <v>22</v>
      </c>
      <c r="F33" s="7">
        <v>1977</v>
      </c>
      <c r="G33" s="6" t="s">
        <v>169</v>
      </c>
      <c r="H33" s="6" t="s">
        <v>61</v>
      </c>
      <c r="I33" s="6" t="s">
        <v>140</v>
      </c>
      <c r="J33" s="6" t="str">
        <f>CONCATENATE(A33,"-",I33,"-",F33,"-",B33,"-",G33)</f>
        <v>ID-PA-1977-903104-mos</v>
      </c>
      <c r="K33" s="6" t="s">
        <v>401</v>
      </c>
      <c r="L33" s="6" t="s">
        <v>401</v>
      </c>
      <c r="M33" s="6" t="s">
        <v>62</v>
      </c>
      <c r="N33"/>
      <c r="O33"/>
    </row>
    <row r="34" spans="1:15" ht="14" customHeight="1">
      <c r="A34" s="5" t="s">
        <v>0</v>
      </c>
      <c r="B34" s="38" t="s">
        <v>239</v>
      </c>
      <c r="C34" s="26" t="s">
        <v>480</v>
      </c>
      <c r="D34" s="26">
        <v>449535907</v>
      </c>
      <c r="E34" s="5" t="s">
        <v>111</v>
      </c>
      <c r="F34" s="7">
        <v>1984</v>
      </c>
      <c r="G34" s="6" t="s">
        <v>172</v>
      </c>
      <c r="H34" s="6" t="s">
        <v>61</v>
      </c>
      <c r="I34" s="6" t="s">
        <v>140</v>
      </c>
      <c r="J34" s="6" t="str">
        <f>CONCATENATE(A34,"-",I34,"-",F34,"-",B34,"-",G34)</f>
        <v>ID-PA-1984-GML903843-hum</v>
      </c>
      <c r="K34" s="6" t="s">
        <v>401</v>
      </c>
      <c r="L34" s="6" t="s">
        <v>401</v>
      </c>
      <c r="M34" s="6"/>
      <c r="N34"/>
      <c r="O34"/>
    </row>
    <row r="35" spans="1:15" ht="14" customHeight="1">
      <c r="A35" s="5" t="s">
        <v>0</v>
      </c>
      <c r="B35" s="38" t="s">
        <v>220</v>
      </c>
      <c r="C35" s="26" t="s">
        <v>427</v>
      </c>
      <c r="D35" s="26">
        <v>449535910</v>
      </c>
      <c r="E35" s="5" t="s">
        <v>24</v>
      </c>
      <c r="F35" s="7">
        <v>1997</v>
      </c>
      <c r="G35" s="6" t="s">
        <v>172</v>
      </c>
      <c r="H35" s="8" t="s">
        <v>108</v>
      </c>
      <c r="I35" s="6" t="s">
        <v>140</v>
      </c>
      <c r="J35" s="6" t="str">
        <f>CONCATENATE(A35,"-",I35,"-",F35,"-",B35,"-",G35)</f>
        <v>ID-PA-1997-474590-hum</v>
      </c>
      <c r="K35" s="6" t="s">
        <v>401</v>
      </c>
      <c r="L35" s="6" t="s">
        <v>401</v>
      </c>
      <c r="M35" s="6" t="s">
        <v>12</v>
      </c>
      <c r="N35"/>
      <c r="O35"/>
    </row>
    <row r="36" spans="1:15" ht="14" customHeight="1">
      <c r="A36" s="5" t="s">
        <v>0</v>
      </c>
      <c r="B36" s="38" t="s">
        <v>221</v>
      </c>
      <c r="C36" s="26" t="s">
        <v>428</v>
      </c>
      <c r="D36" s="26">
        <v>449536020</v>
      </c>
      <c r="E36" s="5" t="s">
        <v>24</v>
      </c>
      <c r="F36" s="7">
        <v>2000</v>
      </c>
      <c r="G36" s="6" t="s">
        <v>131</v>
      </c>
      <c r="H36" s="6" t="s">
        <v>32</v>
      </c>
      <c r="I36" s="6" t="s">
        <v>140</v>
      </c>
      <c r="J36" s="6" t="str">
        <f>CONCATENATE(A36,"-",I36,"-",F36,"-",B36,"-",G36)</f>
        <v>ID-PA-2000-481460-u</v>
      </c>
      <c r="K36" s="6" t="s">
        <v>401</v>
      </c>
      <c r="L36" s="6" t="s">
        <v>401</v>
      </c>
      <c r="M36" s="6"/>
      <c r="N36"/>
      <c r="O36"/>
    </row>
    <row r="37" spans="1:15" ht="14" customHeight="1">
      <c r="A37" s="5" t="s">
        <v>0</v>
      </c>
      <c r="B37" s="38" t="s">
        <v>223</v>
      </c>
      <c r="C37" s="26" t="s">
        <v>430</v>
      </c>
      <c r="D37" s="26">
        <v>449536023</v>
      </c>
      <c r="E37" s="5" t="s">
        <v>24</v>
      </c>
      <c r="F37" s="7">
        <v>2001</v>
      </c>
      <c r="G37" s="6" t="s">
        <v>131</v>
      </c>
      <c r="H37" s="6" t="s">
        <v>34</v>
      </c>
      <c r="I37" s="6" t="s">
        <v>140</v>
      </c>
      <c r="J37" s="6" t="str">
        <f>CONCATENATE(A37,"-",I37,"-",F37,"-",B37,"-",G37)</f>
        <v>ID-PA-2001-484551-u</v>
      </c>
      <c r="K37" s="6" t="s">
        <v>401</v>
      </c>
      <c r="L37" s="6" t="s">
        <v>401</v>
      </c>
      <c r="M37" s="6"/>
      <c r="N37"/>
      <c r="O37"/>
    </row>
    <row r="38" spans="1:15" ht="14" customHeight="1">
      <c r="A38" s="5" t="s">
        <v>0</v>
      </c>
      <c r="B38" s="38" t="s">
        <v>224</v>
      </c>
      <c r="C38" s="26" t="s">
        <v>431</v>
      </c>
      <c r="D38" s="26">
        <v>449535913</v>
      </c>
      <c r="E38" s="5" t="s">
        <v>24</v>
      </c>
      <c r="F38" s="7">
        <v>2001</v>
      </c>
      <c r="G38" s="6" t="s">
        <v>131</v>
      </c>
      <c r="H38" s="8" t="s">
        <v>34</v>
      </c>
      <c r="I38" s="6" t="s">
        <v>140</v>
      </c>
      <c r="J38" s="6" t="str">
        <f>CONCATENATE(A38,"-",I38,"-",F38,"-",B38,"-",G38)</f>
        <v>ID-PA-2001-485029-u</v>
      </c>
      <c r="K38" s="6" t="s">
        <v>401</v>
      </c>
      <c r="L38" s="6" t="s">
        <v>401</v>
      </c>
      <c r="M38" s="6"/>
      <c r="N38"/>
      <c r="O38"/>
    </row>
    <row r="39" spans="1:15" ht="14" customHeight="1">
      <c r="A39" s="5" t="s">
        <v>0</v>
      </c>
      <c r="B39" s="38" t="s">
        <v>208</v>
      </c>
      <c r="C39" s="26" t="s">
        <v>412</v>
      </c>
      <c r="D39" s="26">
        <v>449535916</v>
      </c>
      <c r="E39" s="5" t="s">
        <v>106</v>
      </c>
      <c r="F39" s="7">
        <v>2003</v>
      </c>
      <c r="G39" s="6" t="s">
        <v>172</v>
      </c>
      <c r="H39" s="6" t="s">
        <v>10</v>
      </c>
      <c r="I39" s="6" t="s">
        <v>140</v>
      </c>
      <c r="J39" s="6" t="str">
        <f>CONCATENATE(A39,"-",I39,"-",F39,"-",B39,"-",G39)</f>
        <v>ID-PA-2003-212857-hum</v>
      </c>
      <c r="K39" s="6" t="s">
        <v>401</v>
      </c>
      <c r="L39" s="6" t="s">
        <v>401</v>
      </c>
      <c r="M39" s="6"/>
      <c r="N39"/>
      <c r="O39"/>
    </row>
    <row r="40" spans="1:15" ht="14" customHeight="1">
      <c r="A40" s="5" t="s">
        <v>0</v>
      </c>
      <c r="B40" s="38" t="s">
        <v>209</v>
      </c>
      <c r="C40" s="26" t="s">
        <v>413</v>
      </c>
      <c r="D40" s="26">
        <v>449535919</v>
      </c>
      <c r="E40" s="5" t="s">
        <v>106</v>
      </c>
      <c r="F40" s="7">
        <v>2003</v>
      </c>
      <c r="G40" s="6" t="s">
        <v>172</v>
      </c>
      <c r="H40" s="6" t="s">
        <v>11</v>
      </c>
      <c r="I40" s="6" t="s">
        <v>140</v>
      </c>
      <c r="J40" s="6" t="str">
        <f>CONCATENATE(A40,"-",I40,"-",F40,"-",B40,"-",G40)</f>
        <v>ID-PA-2003-213391-hum</v>
      </c>
      <c r="K40" s="6" t="s">
        <v>401</v>
      </c>
      <c r="L40" s="6" t="s">
        <v>401</v>
      </c>
      <c r="M40" s="6" t="s">
        <v>12</v>
      </c>
      <c r="N40"/>
      <c r="O40"/>
    </row>
    <row r="41" spans="1:15" ht="14" customHeight="1">
      <c r="A41" s="5" t="s">
        <v>0</v>
      </c>
      <c r="B41" s="38" t="s">
        <v>228</v>
      </c>
      <c r="C41" s="26" t="s">
        <v>459</v>
      </c>
      <c r="D41" s="26">
        <v>449536065</v>
      </c>
      <c r="E41" s="5" t="s">
        <v>41</v>
      </c>
      <c r="F41" s="7">
        <v>1975</v>
      </c>
      <c r="G41" s="6" t="s">
        <v>169</v>
      </c>
      <c r="H41" s="8" t="s">
        <v>5</v>
      </c>
      <c r="I41" s="6" t="s">
        <v>137</v>
      </c>
      <c r="J41" s="6" t="str">
        <f>CONCATENATE(A41,"-",I41,"-",F41,"-",B41,"-",G41)</f>
        <v>ID-PE-1975-75D143-mos</v>
      </c>
      <c r="K41" s="6" t="s">
        <v>401</v>
      </c>
      <c r="L41" s="6" t="s">
        <v>401</v>
      </c>
      <c r="M41" s="6"/>
      <c r="N41"/>
      <c r="O41"/>
    </row>
    <row r="42" spans="1:15" ht="14" customHeight="1">
      <c r="A42" s="5" t="s">
        <v>0</v>
      </c>
      <c r="B42" s="38" t="s">
        <v>241</v>
      </c>
      <c r="C42" s="26" t="s">
        <v>483</v>
      </c>
      <c r="D42" s="26">
        <v>449535960</v>
      </c>
      <c r="E42" s="5" t="s">
        <v>26</v>
      </c>
      <c r="F42" s="7">
        <v>1995</v>
      </c>
      <c r="G42" s="6" t="s">
        <v>172</v>
      </c>
      <c r="H42" s="6" t="s">
        <v>112</v>
      </c>
      <c r="I42" s="6" t="s">
        <v>137</v>
      </c>
      <c r="J42" s="6" t="str">
        <f>CONCATENATE(A42,"-",I42,"-",F42,"-",B42,"-",G42)</f>
        <v>ID-PE-1995-IQT1724-hum</v>
      </c>
      <c r="K42" s="6" t="s">
        <v>401</v>
      </c>
      <c r="L42" s="6" t="s">
        <v>401</v>
      </c>
      <c r="M42" s="6"/>
      <c r="N42"/>
      <c r="O42"/>
    </row>
    <row r="43" spans="1:15" ht="14" customHeight="1">
      <c r="A43" s="5" t="s">
        <v>0</v>
      </c>
      <c r="B43" s="38" t="s">
        <v>207</v>
      </c>
      <c r="C43" s="26" t="s">
        <v>408</v>
      </c>
      <c r="D43" s="26">
        <v>449536002</v>
      </c>
      <c r="E43" s="5" t="s">
        <v>4</v>
      </c>
      <c r="F43" s="7">
        <v>1998</v>
      </c>
      <c r="G43" s="6" t="s">
        <v>172</v>
      </c>
      <c r="H43" s="6" t="s">
        <v>5</v>
      </c>
      <c r="I43" s="6" t="s">
        <v>137</v>
      </c>
      <c r="J43" s="6" t="str">
        <f>CONCATENATE(A43,"-",I43,"-",F43,"-",B43,"-",G43)</f>
        <v>ID-PE-1998-02_2720_98-hum</v>
      </c>
      <c r="K43" s="6" t="s">
        <v>401</v>
      </c>
      <c r="L43" s="6" t="s">
        <v>401</v>
      </c>
      <c r="M43" s="6"/>
      <c r="N43"/>
      <c r="O43"/>
    </row>
    <row r="44" spans="1:15" ht="14" customHeight="1">
      <c r="A44" s="5" t="s">
        <v>0</v>
      </c>
      <c r="B44" s="38" t="s">
        <v>238</v>
      </c>
      <c r="C44" s="26" t="s">
        <v>479</v>
      </c>
      <c r="D44" s="26">
        <v>449536056</v>
      </c>
      <c r="E44" s="5" t="s">
        <v>26</v>
      </c>
      <c r="F44" s="7">
        <v>2000</v>
      </c>
      <c r="G44" s="6" t="s">
        <v>172</v>
      </c>
      <c r="H44" s="6" t="s">
        <v>5</v>
      </c>
      <c r="I44" s="6" t="s">
        <v>137</v>
      </c>
      <c r="J44" s="6" t="str">
        <f>CONCATENATE(A44,"-",I44,"-",F44,"-",B44,"-",G44)</f>
        <v>ID-PE-2000-FSE507-hum</v>
      </c>
      <c r="K44" s="6" t="s">
        <v>401</v>
      </c>
      <c r="L44" s="6" t="s">
        <v>401</v>
      </c>
      <c r="M44" s="6"/>
      <c r="N44"/>
      <c r="O44"/>
    </row>
    <row r="45" spans="1:15" ht="14" customHeight="1">
      <c r="A45" s="5" t="s">
        <v>0</v>
      </c>
      <c r="B45" s="38" t="s">
        <v>308</v>
      </c>
      <c r="C45" s="26" t="s">
        <v>411</v>
      </c>
      <c r="D45" s="26">
        <v>449536026</v>
      </c>
      <c r="E45" s="5" t="s">
        <v>131</v>
      </c>
      <c r="F45" s="7">
        <v>1973</v>
      </c>
      <c r="G45" s="6" t="s">
        <v>169</v>
      </c>
      <c r="H45" s="8" t="s">
        <v>9</v>
      </c>
      <c r="I45" s="6" t="s">
        <v>133</v>
      </c>
      <c r="J45" s="36" t="str">
        <f>CONCATENATE(A45,"-",I45,"-",F45,"-",B45,"-",G45)</f>
        <v>ID-VE-1973-204381-mos</v>
      </c>
      <c r="K45" s="6" t="s">
        <v>401</v>
      </c>
      <c r="L45" s="6" t="s">
        <v>401</v>
      </c>
      <c r="M45" s="6"/>
      <c r="N45"/>
      <c r="O45"/>
    </row>
    <row r="46" spans="1:15" ht="14" customHeight="1">
      <c r="A46" s="5" t="s">
        <v>0</v>
      </c>
      <c r="B46" s="38" t="s">
        <v>210</v>
      </c>
      <c r="C46" s="26" t="s">
        <v>415</v>
      </c>
      <c r="D46" s="26">
        <v>449536014</v>
      </c>
      <c r="E46" s="5" t="s">
        <v>111</v>
      </c>
      <c r="F46" s="7">
        <v>1974</v>
      </c>
      <c r="G46" s="6" t="s">
        <v>171</v>
      </c>
      <c r="H46" s="31" t="s">
        <v>16</v>
      </c>
      <c r="I46" s="6" t="s">
        <v>133</v>
      </c>
      <c r="J46" s="6" t="str">
        <f>CONCATENATE(A46,"-",I46,"-",F46,"-",B46,"-",G46)</f>
        <v>ID-VE-1974-23647-ham</v>
      </c>
      <c r="K46" s="6" t="s">
        <v>401</v>
      </c>
      <c r="L46" s="6" t="s">
        <v>401</v>
      </c>
      <c r="M46" s="6"/>
      <c r="N46"/>
      <c r="O46"/>
    </row>
    <row r="47" spans="1:15" ht="14" customHeight="1">
      <c r="A47" s="5" t="s">
        <v>0</v>
      </c>
      <c r="B47" s="38" t="s">
        <v>213</v>
      </c>
      <c r="C47" s="26" t="s">
        <v>419</v>
      </c>
      <c r="D47" s="26">
        <v>449536017</v>
      </c>
      <c r="E47" s="5" t="s">
        <v>20</v>
      </c>
      <c r="F47" s="7">
        <v>1976</v>
      </c>
      <c r="G47" s="6" t="s">
        <v>171</v>
      </c>
      <c r="H47" s="6" t="s">
        <v>21</v>
      </c>
      <c r="I47" s="6" t="s">
        <v>133</v>
      </c>
      <c r="J47" s="6" t="str">
        <f>CONCATENATE(A47,"-",I47,"-",F47,"-",B47,"-",G47)</f>
        <v>ID-VE-1976-251641-ham</v>
      </c>
      <c r="K47" s="6" t="s">
        <v>401</v>
      </c>
      <c r="L47" s="6" t="s">
        <v>401</v>
      </c>
      <c r="M47" s="6"/>
      <c r="N47"/>
      <c r="O47"/>
    </row>
    <row r="48" spans="1:15" ht="14" customHeight="1">
      <c r="A48" s="5" t="s">
        <v>0</v>
      </c>
      <c r="B48" s="38" t="s">
        <v>247</v>
      </c>
      <c r="C48" s="26" t="s">
        <v>516</v>
      </c>
      <c r="D48" s="26">
        <v>449536029</v>
      </c>
      <c r="E48" s="5" t="s">
        <v>1</v>
      </c>
      <c r="F48" s="7">
        <v>1997</v>
      </c>
      <c r="G48" s="6" t="s">
        <v>171</v>
      </c>
      <c r="H48" s="6" t="s">
        <v>104</v>
      </c>
      <c r="I48" s="6" t="s">
        <v>133</v>
      </c>
      <c r="J48" s="6" t="str">
        <f>CONCATENATE(A48,"-",I48,"-",F48,"-",B48,"-",G48)</f>
        <v>ID-VE-1997-ZPC727-ham</v>
      </c>
      <c r="K48" s="6" t="s">
        <v>401</v>
      </c>
      <c r="L48" s="6" t="s">
        <v>401</v>
      </c>
      <c r="M48" s="6"/>
      <c r="N48"/>
      <c r="O48"/>
    </row>
    <row r="49" spans="1:15" ht="14" customHeight="1">
      <c r="A49" s="5" t="s">
        <v>13</v>
      </c>
      <c r="B49" s="38" t="s">
        <v>256</v>
      </c>
      <c r="C49" s="26" t="s">
        <v>441</v>
      </c>
      <c r="D49" s="26">
        <v>449535792</v>
      </c>
      <c r="E49" s="5" t="s">
        <v>38</v>
      </c>
      <c r="F49" s="7">
        <v>1967</v>
      </c>
      <c r="G49" s="6" t="s">
        <v>171</v>
      </c>
      <c r="H49" s="6" t="s">
        <v>42</v>
      </c>
      <c r="I49" s="6" t="s">
        <v>152</v>
      </c>
      <c r="J49" s="6" t="str">
        <f>CONCATENATE(A49,"-",I49,"-",F49,"-",B49,"-",G49)</f>
        <v>IE-BE-1967-67U201-ham</v>
      </c>
      <c r="K49" s="6" t="s">
        <v>401</v>
      </c>
      <c r="L49" s="6" t="s">
        <v>401</v>
      </c>
      <c r="M49" s="6"/>
      <c r="N49"/>
      <c r="O49"/>
    </row>
    <row r="50" spans="1:15" ht="14" customHeight="1">
      <c r="A50" s="5" t="s">
        <v>13</v>
      </c>
      <c r="B50" s="38" t="s">
        <v>260</v>
      </c>
      <c r="C50" s="26" t="s">
        <v>445</v>
      </c>
      <c r="D50" s="26">
        <v>449535797</v>
      </c>
      <c r="E50" s="5" t="s">
        <v>1</v>
      </c>
      <c r="F50" s="7">
        <v>1968</v>
      </c>
      <c r="G50" s="6" t="s">
        <v>171</v>
      </c>
      <c r="H50" s="13" t="s">
        <v>109</v>
      </c>
      <c r="I50" s="6" t="s">
        <v>134</v>
      </c>
      <c r="J50" s="6" t="str">
        <f>CONCATENATE(A50,"-",I50,"-",F50,"-",B50,"-",G50)</f>
        <v>IE-GA-1968-68U200-ham</v>
      </c>
      <c r="K50" s="6" t="s">
        <v>401</v>
      </c>
      <c r="L50" s="6" t="s">
        <v>401</v>
      </c>
      <c r="M50" s="6"/>
      <c r="N50"/>
      <c r="O50"/>
    </row>
    <row r="51" spans="1:15" ht="14" customHeight="1">
      <c r="A51" s="5" t="s">
        <v>13</v>
      </c>
      <c r="B51" s="38" t="s">
        <v>261</v>
      </c>
      <c r="C51" s="26" t="s">
        <v>446</v>
      </c>
      <c r="D51" s="26">
        <v>449535817</v>
      </c>
      <c r="E51" s="5" t="s">
        <v>22</v>
      </c>
      <c r="F51" s="7">
        <v>1968</v>
      </c>
      <c r="G51" s="6" t="s">
        <v>171</v>
      </c>
      <c r="H51" s="6" t="s">
        <v>47</v>
      </c>
      <c r="I51" s="6" t="s">
        <v>134</v>
      </c>
      <c r="J51" s="8" t="str">
        <f>CONCATENATE(A51,"-",I51,"-",F51,"-",B51,"-",G51)</f>
        <v>IE-GA-1968-68U217-ham</v>
      </c>
      <c r="K51" s="6" t="s">
        <v>401</v>
      </c>
      <c r="L51" s="6" t="s">
        <v>401</v>
      </c>
      <c r="M51" s="6"/>
      <c r="N51"/>
      <c r="O51"/>
    </row>
    <row r="52" spans="1:15" ht="14" customHeight="1">
      <c r="A52" s="5" t="s">
        <v>13</v>
      </c>
      <c r="B52" s="38" t="s">
        <v>265</v>
      </c>
      <c r="C52" s="26" t="s">
        <v>451</v>
      </c>
      <c r="D52" s="26">
        <v>449535820</v>
      </c>
      <c r="E52" s="5" t="s">
        <v>131</v>
      </c>
      <c r="F52" s="7">
        <v>1970</v>
      </c>
      <c r="G52" s="6" t="s">
        <v>171</v>
      </c>
      <c r="H52" s="6" t="s">
        <v>47</v>
      </c>
      <c r="I52" s="6" t="s">
        <v>134</v>
      </c>
      <c r="J52" s="6" t="str">
        <f>CONCATENATE(A52,"-",I52,"-",F52,"-",B52,"-",G52)</f>
        <v>IE-GA-1970-70U74-ham</v>
      </c>
      <c r="K52" s="6" t="s">
        <v>401</v>
      </c>
      <c r="L52" s="6" t="s">
        <v>401</v>
      </c>
      <c r="M52" s="6"/>
      <c r="N52"/>
      <c r="O52"/>
    </row>
    <row r="53" spans="1:15" ht="14" customHeight="1">
      <c r="A53" s="5" t="s">
        <v>13</v>
      </c>
      <c r="B53" s="38" t="s">
        <v>267</v>
      </c>
      <c r="C53" s="26" t="s">
        <v>455</v>
      </c>
      <c r="D53" s="26">
        <v>449535889</v>
      </c>
      <c r="E53" s="5" t="s">
        <v>26</v>
      </c>
      <c r="F53" s="7">
        <v>1971</v>
      </c>
      <c r="G53" s="6" t="s">
        <v>171</v>
      </c>
      <c r="H53" s="6" t="s">
        <v>50</v>
      </c>
      <c r="I53" s="6" t="s">
        <v>134</v>
      </c>
      <c r="J53" s="6" t="str">
        <f>CONCATENATE(A53,"-",I53,"-",F53,"-",B53,"-",G53)</f>
        <v>IE-GA-1971-71U382-ham</v>
      </c>
      <c r="K53" s="6" t="s">
        <v>401</v>
      </c>
      <c r="L53" s="6" t="s">
        <v>401</v>
      </c>
      <c r="M53" s="6"/>
      <c r="N53"/>
      <c r="O53"/>
    </row>
    <row r="54" spans="1:15" ht="14" customHeight="1">
      <c r="A54" s="5" t="s">
        <v>13</v>
      </c>
      <c r="B54" s="38" t="s">
        <v>268</v>
      </c>
      <c r="C54" s="26" t="s">
        <v>456</v>
      </c>
      <c r="D54" s="26">
        <v>449535853</v>
      </c>
      <c r="E54" s="5" t="s">
        <v>36</v>
      </c>
      <c r="F54" s="7">
        <v>1971</v>
      </c>
      <c r="G54" s="6" t="s">
        <v>171</v>
      </c>
      <c r="H54" s="6" t="s">
        <v>53</v>
      </c>
      <c r="I54" s="6" t="s">
        <v>134</v>
      </c>
      <c r="J54" s="6" t="str">
        <f>CONCATENATE(A54,"-",I54,"-",F54,"-",B54,"-",G54)</f>
        <v>IE-GA-1971-71U384-ham</v>
      </c>
      <c r="K54" s="6" t="s">
        <v>401</v>
      </c>
      <c r="L54" s="6" t="s">
        <v>401</v>
      </c>
      <c r="M54" s="6"/>
      <c r="N54"/>
      <c r="O54"/>
    </row>
    <row r="55" spans="1:15" ht="14" customHeight="1">
      <c r="A55" s="5" t="s">
        <v>13</v>
      </c>
      <c r="B55" s="38" t="s">
        <v>269</v>
      </c>
      <c r="C55" s="26" t="s">
        <v>457</v>
      </c>
      <c r="D55" s="26">
        <v>449535892</v>
      </c>
      <c r="E55" s="5" t="s">
        <v>26</v>
      </c>
      <c r="F55" s="7">
        <v>1972</v>
      </c>
      <c r="G55" s="6" t="s">
        <v>171</v>
      </c>
      <c r="H55" s="6" t="s">
        <v>50</v>
      </c>
      <c r="I55" s="6" t="s">
        <v>134</v>
      </c>
      <c r="J55" s="6" t="str">
        <f>CONCATENATE(A55,"-",I55,"-",F55,"-",B55,"-",G55)</f>
        <v>IE-GA-1972-72U23-ham</v>
      </c>
      <c r="K55" s="6" t="s">
        <v>401</v>
      </c>
      <c r="L55" s="6" t="s">
        <v>401</v>
      </c>
      <c r="M55" s="6"/>
      <c r="N55"/>
      <c r="O55"/>
    </row>
    <row r="56" spans="1:15" ht="14" customHeight="1">
      <c r="A56" s="5" t="s">
        <v>13</v>
      </c>
      <c r="B56" s="38" t="s">
        <v>270</v>
      </c>
      <c r="C56" s="26" t="s">
        <v>458</v>
      </c>
      <c r="D56" s="26">
        <v>449535795</v>
      </c>
      <c r="E56" s="5" t="s">
        <v>131</v>
      </c>
      <c r="F56" s="7">
        <v>1973</v>
      </c>
      <c r="G56" s="6" t="s">
        <v>171</v>
      </c>
      <c r="H56" s="8" t="s">
        <v>50</v>
      </c>
      <c r="I56" s="6" t="s">
        <v>134</v>
      </c>
      <c r="J56" s="6" t="str">
        <f>CONCATENATE(A56,"-",I56,"-",F56,"-",B56,"-",G56)</f>
        <v>IE-GA-1973-73U151-ham</v>
      </c>
      <c r="K56" s="6" t="s">
        <v>401</v>
      </c>
      <c r="L56" s="6" t="s">
        <v>401</v>
      </c>
      <c r="M56" s="6"/>
      <c r="N56"/>
      <c r="O56"/>
    </row>
    <row r="57" spans="1:15" ht="14" customHeight="1">
      <c r="A57" s="5" t="s">
        <v>13</v>
      </c>
      <c r="B57" s="38" t="s">
        <v>273</v>
      </c>
      <c r="C57" s="26" t="s">
        <v>462</v>
      </c>
      <c r="D57" s="26">
        <v>449535806</v>
      </c>
      <c r="E57" s="5" t="s">
        <v>131</v>
      </c>
      <c r="F57" s="7">
        <v>1978</v>
      </c>
      <c r="G57" s="6" t="s">
        <v>171</v>
      </c>
      <c r="H57" s="6" t="s">
        <v>50</v>
      </c>
      <c r="I57" s="6" t="s">
        <v>134</v>
      </c>
      <c r="J57" s="6" t="str">
        <f>CONCATENATE(A57,"-",I57,"-",F57,"-",B57,"-",G57)</f>
        <v>IE-GA-1978-78U202-ham</v>
      </c>
      <c r="K57" s="6" t="s">
        <v>401</v>
      </c>
      <c r="L57" s="6" t="s">
        <v>401</v>
      </c>
      <c r="M57" s="6"/>
      <c r="N57"/>
      <c r="O57"/>
    </row>
    <row r="58" spans="1:15" ht="14" customHeight="1">
      <c r="A58" s="5" t="s">
        <v>13</v>
      </c>
      <c r="B58" s="38" t="s">
        <v>274</v>
      </c>
      <c r="C58" s="26" t="s">
        <v>464</v>
      </c>
      <c r="D58" s="26">
        <v>449535856</v>
      </c>
      <c r="E58" s="5" t="s">
        <v>55</v>
      </c>
      <c r="F58" s="7">
        <v>1979</v>
      </c>
      <c r="G58" s="6" t="s">
        <v>171</v>
      </c>
      <c r="H58" s="8" t="s">
        <v>51</v>
      </c>
      <c r="I58" s="6" t="s">
        <v>134</v>
      </c>
      <c r="J58" s="6" t="str">
        <f>CONCATENATE(A58,"-",I58,"-",F58,"-",B58,"-",G58)</f>
        <v>IE-GA-1979-79U13-ham</v>
      </c>
      <c r="K58" s="6" t="s">
        <v>401</v>
      </c>
      <c r="L58" s="6" t="s">
        <v>401</v>
      </c>
      <c r="M58" s="6"/>
      <c r="N58"/>
      <c r="O58"/>
    </row>
    <row r="59" spans="1:15" ht="14" customHeight="1">
      <c r="A59" s="5" t="s">
        <v>13</v>
      </c>
      <c r="B59" s="38" t="s">
        <v>275</v>
      </c>
      <c r="C59" s="26" t="s">
        <v>520</v>
      </c>
      <c r="D59" s="5">
        <v>17865005</v>
      </c>
      <c r="E59" s="5" t="s">
        <v>131</v>
      </c>
      <c r="F59" s="7">
        <v>1980</v>
      </c>
      <c r="G59" s="6" t="s">
        <v>168</v>
      </c>
      <c r="H59" s="6" t="s">
        <v>50</v>
      </c>
      <c r="I59" s="6" t="s">
        <v>134</v>
      </c>
      <c r="J59" s="8" t="str">
        <f>CONCATENATE(A59,"-",I59,"-",F59,"-",B59,"-",G59)</f>
        <v>IE-GA-1980-80U76_gi17865005-hor</v>
      </c>
      <c r="K59" s="6" t="s">
        <v>401</v>
      </c>
      <c r="L59" s="6" t="s">
        <v>401</v>
      </c>
      <c r="M59" s="6"/>
      <c r="N59"/>
      <c r="O59"/>
    </row>
    <row r="60" spans="1:15" s="6" customFormat="1" ht="14" customHeight="1">
      <c r="A60" s="5" t="s">
        <v>13</v>
      </c>
      <c r="B60" s="38" t="s">
        <v>257</v>
      </c>
      <c r="C60" s="26" t="s">
        <v>442</v>
      </c>
      <c r="D60" s="26">
        <v>449535859</v>
      </c>
      <c r="E60" s="5" t="s">
        <v>43</v>
      </c>
      <c r="F60" s="7">
        <v>1967</v>
      </c>
      <c r="G60" s="6" t="s">
        <v>171</v>
      </c>
      <c r="H60" s="6" t="s">
        <v>44</v>
      </c>
      <c r="I60" s="6" t="s">
        <v>154</v>
      </c>
      <c r="J60" s="6" t="str">
        <f>CONCATENATE(A60,"-",I60,"-",F60,"-",B60,"-",G60)</f>
        <v>IE-HO-1967-67U208-ham</v>
      </c>
      <c r="K60" s="6" t="s">
        <v>401</v>
      </c>
      <c r="L60" s="6" t="s">
        <v>401</v>
      </c>
      <c r="N60"/>
      <c r="O60"/>
    </row>
    <row r="61" spans="1:15" s="6" customFormat="1" ht="14" customHeight="1">
      <c r="A61" s="5" t="s">
        <v>13</v>
      </c>
      <c r="B61" s="38" t="s">
        <v>259</v>
      </c>
      <c r="C61" s="26" t="s">
        <v>444</v>
      </c>
      <c r="D61" s="26">
        <v>449535823</v>
      </c>
      <c r="E61" s="5" t="s">
        <v>38</v>
      </c>
      <c r="F61" s="7">
        <v>1967</v>
      </c>
      <c r="G61" s="6" t="s">
        <v>171</v>
      </c>
      <c r="H61" s="6" t="s">
        <v>46</v>
      </c>
      <c r="I61" s="6" t="s">
        <v>154</v>
      </c>
      <c r="J61" s="6" t="str">
        <f>CONCATENATE(A61,"-",I61,"-",F61,"-",B61,"-",G61)</f>
        <v>IE-HO-1967-67U225-ham</v>
      </c>
      <c r="K61" s="6" t="s">
        <v>401</v>
      </c>
      <c r="L61" s="6" t="s">
        <v>401</v>
      </c>
      <c r="N61"/>
      <c r="O61"/>
    </row>
    <row r="62" spans="1:15" ht="14" customHeight="1">
      <c r="A62" s="5" t="s">
        <v>13</v>
      </c>
      <c r="B62" s="38" t="s">
        <v>250</v>
      </c>
      <c r="C62" s="26" t="s">
        <v>433</v>
      </c>
      <c r="D62" s="26">
        <v>449535862</v>
      </c>
      <c r="E62" s="5" t="s">
        <v>38</v>
      </c>
      <c r="F62" s="7">
        <v>1963</v>
      </c>
      <c r="G62" s="6" t="s">
        <v>169</v>
      </c>
      <c r="H62" s="6" t="s">
        <v>37</v>
      </c>
      <c r="I62" s="6" t="s">
        <v>143</v>
      </c>
      <c r="J62" s="6" t="str">
        <f>CONCATENATE(A62,"-",I62,"-",F62,"-",B62,"-",G62)</f>
        <v>IE-ME-1963-63A216-mos</v>
      </c>
      <c r="K62" s="6" t="s">
        <v>401</v>
      </c>
      <c r="L62" s="6" t="s">
        <v>401</v>
      </c>
      <c r="M62" s="6"/>
      <c r="N62"/>
      <c r="O62"/>
    </row>
    <row r="63" spans="1:15" s="6" customFormat="1" ht="14" customHeight="1">
      <c r="A63" s="5" t="s">
        <v>13</v>
      </c>
      <c r="B63" s="38" t="s">
        <v>251</v>
      </c>
      <c r="C63" s="26" t="s">
        <v>434</v>
      </c>
      <c r="D63" s="26">
        <v>449535786</v>
      </c>
      <c r="E63" s="5" t="s">
        <v>36</v>
      </c>
      <c r="F63" s="7">
        <v>1963</v>
      </c>
      <c r="G63" s="6" t="s">
        <v>172</v>
      </c>
      <c r="H63" s="6" t="s">
        <v>37</v>
      </c>
      <c r="I63" s="6" t="s">
        <v>143</v>
      </c>
      <c r="J63" s="6" t="str">
        <f>CONCATENATE(A63,"-",I63,"-",F63,"-",B63,"-",G63)</f>
        <v>IE-ME-1963-63Z1-hum</v>
      </c>
      <c r="K63" s="6" t="s">
        <v>401</v>
      </c>
      <c r="L63" s="6" t="s">
        <v>401</v>
      </c>
      <c r="N63"/>
      <c r="O63"/>
    </row>
    <row r="64" spans="1:15" ht="14" customHeight="1">
      <c r="A64" s="5" t="s">
        <v>13</v>
      </c>
      <c r="B64" s="38" t="s">
        <v>253</v>
      </c>
      <c r="C64" s="26" t="s">
        <v>436</v>
      </c>
      <c r="D64" s="26">
        <v>449535829</v>
      </c>
      <c r="E64" s="5" t="s">
        <v>38</v>
      </c>
      <c r="F64" s="7">
        <v>1965</v>
      </c>
      <c r="G64" s="6" t="s">
        <v>171</v>
      </c>
      <c r="H64" s="6" t="s">
        <v>39</v>
      </c>
      <c r="I64" s="6" t="s">
        <v>143</v>
      </c>
      <c r="J64" s="8" t="str">
        <f>CONCATENATE(A64,"-",I64,"-",F64,"-",B64,"-",G64)</f>
        <v>IE-ME-1965-65U206-ham</v>
      </c>
      <c r="K64" s="6" t="s">
        <v>401</v>
      </c>
      <c r="L64" s="6" t="s">
        <v>401</v>
      </c>
      <c r="M64" s="6"/>
      <c r="N64"/>
      <c r="O64"/>
    </row>
    <row r="65" spans="1:15" ht="14" customHeight="1">
      <c r="A65" s="5" t="s">
        <v>13</v>
      </c>
      <c r="B65" s="38" t="s">
        <v>255</v>
      </c>
      <c r="C65" s="26" t="s">
        <v>440</v>
      </c>
      <c r="D65" s="26">
        <v>449535832</v>
      </c>
      <c r="E65" s="5" t="s">
        <v>41</v>
      </c>
      <c r="F65" s="7">
        <v>1966</v>
      </c>
      <c r="G65" s="6" t="s">
        <v>171</v>
      </c>
      <c r="H65" s="6" t="s">
        <v>39</v>
      </c>
      <c r="I65" s="6" t="s">
        <v>143</v>
      </c>
      <c r="J65" s="8" t="str">
        <f>CONCATENATE(A65,"-",I65,"-",F65,"-",B65,"-",G65)</f>
        <v>IE-ME-1966-66U91-ham</v>
      </c>
      <c r="K65" s="6" t="s">
        <v>401</v>
      </c>
      <c r="L65" s="6" t="s">
        <v>401</v>
      </c>
      <c r="M65" s="6"/>
      <c r="N65"/>
      <c r="O65"/>
    </row>
    <row r="66" spans="1:15" ht="14" customHeight="1">
      <c r="A66" s="5" t="s">
        <v>13</v>
      </c>
      <c r="B66" s="38" t="s">
        <v>258</v>
      </c>
      <c r="C66" s="26" t="s">
        <v>443</v>
      </c>
      <c r="D66" s="26">
        <v>449535809</v>
      </c>
      <c r="E66" s="5" t="s">
        <v>26</v>
      </c>
      <c r="F66" s="7">
        <v>1967</v>
      </c>
      <c r="G66" s="6" t="s">
        <v>171</v>
      </c>
      <c r="H66" s="6" t="s">
        <v>45</v>
      </c>
      <c r="I66" s="6" t="s">
        <v>143</v>
      </c>
      <c r="J66" s="32" t="str">
        <f>CONCATENATE(A66,"-",I66,"-",F66,"-",B66,"-",G66)</f>
        <v>IE-ME-1967-67U222-ham</v>
      </c>
      <c r="K66" s="6" t="s">
        <v>401</v>
      </c>
      <c r="L66" s="6" t="s">
        <v>401</v>
      </c>
      <c r="M66" s="6"/>
      <c r="N66"/>
      <c r="O66"/>
    </row>
    <row r="67" spans="1:15" ht="14" customHeight="1">
      <c r="A67" s="5" t="s">
        <v>13</v>
      </c>
      <c r="B67" s="38" t="s">
        <v>262</v>
      </c>
      <c r="C67" s="26" t="s">
        <v>447</v>
      </c>
      <c r="D67" s="26">
        <v>449535835</v>
      </c>
      <c r="E67" s="5" t="s">
        <v>38</v>
      </c>
      <c r="F67" s="7">
        <v>1969</v>
      </c>
      <c r="G67" s="6" t="s">
        <v>171</v>
      </c>
      <c r="H67" s="6" t="s">
        <v>39</v>
      </c>
      <c r="I67" s="6" t="s">
        <v>143</v>
      </c>
      <c r="J67" s="8" t="str">
        <f>CONCATENATE(A67,"-",I67,"-",F67,"-",B67,"-",G67)</f>
        <v>IE-ME-1969-69U315-ham</v>
      </c>
      <c r="K67" s="6" t="s">
        <v>401</v>
      </c>
      <c r="L67" s="6" t="s">
        <v>401</v>
      </c>
      <c r="M67" s="6"/>
      <c r="N67"/>
      <c r="O67"/>
    </row>
    <row r="68" spans="1:15" ht="14" customHeight="1">
      <c r="A68" s="5" t="s">
        <v>13</v>
      </c>
      <c r="B68" s="38" t="s">
        <v>282</v>
      </c>
      <c r="C68" s="26" t="s">
        <v>487</v>
      </c>
      <c r="D68" s="26">
        <v>449536035</v>
      </c>
      <c r="E68" s="5" t="s">
        <v>1</v>
      </c>
      <c r="F68" s="7">
        <v>2001</v>
      </c>
      <c r="G68" s="6" t="s">
        <v>171</v>
      </c>
      <c r="H68" s="6" t="s">
        <v>80</v>
      </c>
      <c r="I68" s="6" t="s">
        <v>143</v>
      </c>
      <c r="J68" s="6" t="str">
        <f>CONCATENATE(A68,"-",I68,"-",F68,"-",B68,"-",G68)</f>
        <v>IE-ME-2001-MX01-32-ham</v>
      </c>
      <c r="K68" s="6" t="s">
        <v>401</v>
      </c>
      <c r="L68" s="6" t="s">
        <v>401</v>
      </c>
      <c r="M68" s="6"/>
      <c r="N68"/>
      <c r="O68"/>
    </row>
    <row r="69" spans="1:15" ht="14" customHeight="1">
      <c r="A69" s="5" t="s">
        <v>13</v>
      </c>
      <c r="B69" s="38" t="s">
        <v>283</v>
      </c>
      <c r="C69" s="26" t="s">
        <v>488</v>
      </c>
      <c r="D69" s="26">
        <v>449535937</v>
      </c>
      <c r="E69" s="5" t="s">
        <v>1</v>
      </c>
      <c r="F69" s="7">
        <v>2003</v>
      </c>
      <c r="G69" s="6" t="s">
        <v>171</v>
      </c>
      <c r="H69" s="6" t="s">
        <v>81</v>
      </c>
      <c r="I69" s="6" t="s">
        <v>143</v>
      </c>
      <c r="J69" s="8" t="str">
        <f>CONCATENATE(A69,"-",I69,"-",F69,"-",B69,"-",G69)</f>
        <v>IE-ME-2003-MX03H1-ham</v>
      </c>
      <c r="K69" s="6" t="s">
        <v>401</v>
      </c>
      <c r="L69" s="6" t="s">
        <v>401</v>
      </c>
      <c r="M69" s="6"/>
      <c r="N69"/>
      <c r="O69"/>
    </row>
    <row r="70" spans="1:15" ht="14" customHeight="1">
      <c r="A70" s="5" t="s">
        <v>13</v>
      </c>
      <c r="B70" s="38" t="s">
        <v>284</v>
      </c>
      <c r="C70" s="26" t="s">
        <v>489</v>
      </c>
      <c r="D70" s="26">
        <v>449535883</v>
      </c>
      <c r="E70" s="5" t="s">
        <v>1</v>
      </c>
      <c r="F70" s="7">
        <v>2003</v>
      </c>
      <c r="G70" s="6" t="s">
        <v>171</v>
      </c>
      <c r="H70" s="6" t="s">
        <v>81</v>
      </c>
      <c r="I70" s="6" t="s">
        <v>143</v>
      </c>
      <c r="J70" s="6" t="str">
        <f>CONCATENATE(A70,"-",I70,"-",F70,"-",B70,"-",G70)</f>
        <v>IE-ME-2003-MX03H2-ham</v>
      </c>
      <c r="K70" s="6" t="s">
        <v>401</v>
      </c>
      <c r="L70" s="6" t="s">
        <v>401</v>
      </c>
      <c r="M70" s="6"/>
      <c r="N70"/>
      <c r="O70"/>
    </row>
    <row r="71" spans="1:15" ht="14" customHeight="1">
      <c r="A71" s="5" t="s">
        <v>13</v>
      </c>
      <c r="B71" s="38" t="s">
        <v>285</v>
      </c>
      <c r="C71" s="27" t="s">
        <v>490</v>
      </c>
      <c r="D71" s="27">
        <v>449535838</v>
      </c>
      <c r="E71" s="5" t="s">
        <v>26</v>
      </c>
      <c r="F71" s="7">
        <v>2008</v>
      </c>
      <c r="G71" s="6" t="s">
        <v>171</v>
      </c>
      <c r="H71" s="6" t="s">
        <v>82</v>
      </c>
      <c r="I71" s="6" t="s">
        <v>143</v>
      </c>
      <c r="J71" s="6" t="str">
        <f>CONCATENATE(A71,"-",I71,"-",F71,"-",B71,"-",G71)</f>
        <v>IE-ME-2008-MX08H50-ham</v>
      </c>
      <c r="K71" s="6" t="s">
        <v>401</v>
      </c>
      <c r="L71" s="6" t="s">
        <v>401</v>
      </c>
      <c r="M71" s="6"/>
      <c r="N71"/>
      <c r="O71"/>
    </row>
    <row r="72" spans="1:15" ht="14" customHeight="1">
      <c r="A72" s="5" t="s">
        <v>13</v>
      </c>
      <c r="B72" s="38" t="s">
        <v>287</v>
      </c>
      <c r="C72" s="27" t="s">
        <v>492</v>
      </c>
      <c r="D72" s="27">
        <v>449535844</v>
      </c>
      <c r="E72" s="5" t="s">
        <v>26</v>
      </c>
      <c r="F72" s="7">
        <v>2008</v>
      </c>
      <c r="G72" s="6" t="s">
        <v>171</v>
      </c>
      <c r="H72" s="6" t="s">
        <v>83</v>
      </c>
      <c r="I72" s="6" t="s">
        <v>143</v>
      </c>
      <c r="J72" s="6" t="str">
        <f>CONCATENATE(A72,"-",I72,"-",F72,"-",B72,"-",G72)</f>
        <v>IE-ME-2008-MX08H53-ham</v>
      </c>
      <c r="K72" s="6" t="s">
        <v>401</v>
      </c>
      <c r="L72" s="6" t="s">
        <v>401</v>
      </c>
      <c r="M72" s="6"/>
      <c r="N72"/>
      <c r="O72"/>
    </row>
    <row r="73" spans="1:15" ht="14" customHeight="1">
      <c r="A73" s="5" t="s">
        <v>13</v>
      </c>
      <c r="B73" s="38" t="s">
        <v>294</v>
      </c>
      <c r="C73" s="27" t="s">
        <v>499</v>
      </c>
      <c r="D73" s="27">
        <v>449535931</v>
      </c>
      <c r="E73" s="5" t="s">
        <v>26</v>
      </c>
      <c r="F73" s="7">
        <v>2008</v>
      </c>
      <c r="G73" s="6" t="s">
        <v>169</v>
      </c>
      <c r="H73" s="6" t="s">
        <v>83</v>
      </c>
      <c r="I73" s="6" t="s">
        <v>143</v>
      </c>
      <c r="J73" s="6" t="str">
        <f>CONCATENATE(A73,"-",I73,"-",F73,"-",B73,"-",G73)</f>
        <v>IE-ME-2008-MX09M64-mos</v>
      </c>
      <c r="K73" s="6" t="s">
        <v>401</v>
      </c>
      <c r="L73" s="6" t="s">
        <v>401</v>
      </c>
      <c r="M73" s="6" t="s">
        <v>65</v>
      </c>
      <c r="N73"/>
      <c r="O73"/>
    </row>
    <row r="74" spans="1:15" ht="14" customHeight="1">
      <c r="A74" s="5" t="s">
        <v>13</v>
      </c>
      <c r="B74" s="38" t="s">
        <v>288</v>
      </c>
      <c r="C74" s="27" t="s">
        <v>493</v>
      </c>
      <c r="D74" s="27">
        <v>449535934</v>
      </c>
      <c r="E74" s="5" t="s">
        <v>26</v>
      </c>
      <c r="F74" s="7">
        <v>2009</v>
      </c>
      <c r="G74" s="6" t="s">
        <v>168</v>
      </c>
      <c r="H74" s="6" t="s">
        <v>83</v>
      </c>
      <c r="I74" s="6" t="s">
        <v>143</v>
      </c>
      <c r="J74" s="6" t="str">
        <f>CONCATENATE(A74,"-",I74,"-",F74,"-",B74,"-",G74)</f>
        <v>IE-ME-2009-MX09Eq03-hor</v>
      </c>
      <c r="K74" s="6" t="s">
        <v>401</v>
      </c>
      <c r="L74" s="6" t="s">
        <v>401</v>
      </c>
      <c r="M74" s="6"/>
      <c r="N74"/>
      <c r="O74"/>
    </row>
    <row r="75" spans="1:15" ht="14" customHeight="1">
      <c r="A75" s="5" t="s">
        <v>13</v>
      </c>
      <c r="B75" s="38" t="s">
        <v>123</v>
      </c>
      <c r="C75" s="27" t="s">
        <v>534</v>
      </c>
      <c r="D75" s="27">
        <v>449535895</v>
      </c>
      <c r="E75" s="5" t="s">
        <v>1</v>
      </c>
      <c r="F75" s="7">
        <v>2010</v>
      </c>
      <c r="G75" s="6" t="s">
        <v>171</v>
      </c>
      <c r="H75" s="6" t="s">
        <v>88</v>
      </c>
      <c r="I75" s="6" t="s">
        <v>143</v>
      </c>
      <c r="J75" s="8" t="str">
        <f>CONCATENATE(A75,"-",I75,"-",F75,"-",B75,"-",G75)</f>
        <v>IE-ME-2010-MX10H91_00011-ham</v>
      </c>
      <c r="K75" s="6" t="s">
        <v>401</v>
      </c>
      <c r="L75" s="6" t="s">
        <v>401</v>
      </c>
      <c r="M75" s="6" t="s">
        <v>3</v>
      </c>
      <c r="N75"/>
      <c r="O75"/>
    </row>
    <row r="76" spans="1:15" ht="14" customHeight="1">
      <c r="A76" s="5" t="s">
        <v>13</v>
      </c>
      <c r="B76" s="38" t="s">
        <v>249</v>
      </c>
      <c r="C76" s="27" t="s">
        <v>414</v>
      </c>
      <c r="D76" s="27">
        <v>449535814</v>
      </c>
      <c r="E76" s="5" t="s">
        <v>14</v>
      </c>
      <c r="F76" s="7">
        <v>1968</v>
      </c>
      <c r="G76" s="6" t="s">
        <v>131</v>
      </c>
      <c r="H76" s="6" t="s">
        <v>15</v>
      </c>
      <c r="I76" s="6" t="s">
        <v>142</v>
      </c>
      <c r="J76" s="32" t="str">
        <f>CONCATENATE(A76,"-",I76,"-",F76,"-",B76,"-",G76)</f>
        <v>IE-NI-1968-2177B-u</v>
      </c>
      <c r="K76" s="6" t="s">
        <v>401</v>
      </c>
      <c r="L76" s="6" t="s">
        <v>401</v>
      </c>
      <c r="M76" s="6"/>
      <c r="N76"/>
      <c r="O76"/>
    </row>
    <row r="77" spans="1:15" ht="14" customHeight="1">
      <c r="A77" s="5" t="s">
        <v>13</v>
      </c>
      <c r="B77" s="38" t="s">
        <v>276</v>
      </c>
      <c r="C77" s="27" t="s">
        <v>473</v>
      </c>
      <c r="D77" s="27">
        <v>449535789</v>
      </c>
      <c r="E77" s="5" t="s">
        <v>131</v>
      </c>
      <c r="F77" s="7">
        <v>1961</v>
      </c>
      <c r="G77" s="6" t="s">
        <v>169</v>
      </c>
      <c r="H77" s="6" t="s">
        <v>64</v>
      </c>
      <c r="I77" s="6" t="s">
        <v>140</v>
      </c>
      <c r="J77" s="6" t="str">
        <f>CONCATENATE(A77,"-",I77,"-",F77,"-",B77,"-",G77)</f>
        <v>IE-PA-1961-BT2607-mos</v>
      </c>
      <c r="K77" s="6" t="s">
        <v>401</v>
      </c>
      <c r="L77" s="6" t="s">
        <v>401</v>
      </c>
      <c r="M77" s="6" t="s">
        <v>65</v>
      </c>
      <c r="N77"/>
      <c r="O77"/>
    </row>
    <row r="78" spans="1:15" ht="14" customHeight="1">
      <c r="A78" s="5" t="s">
        <v>13</v>
      </c>
      <c r="B78" s="38" t="s">
        <v>263</v>
      </c>
      <c r="C78" s="27" t="s">
        <v>449</v>
      </c>
      <c r="D78" s="27">
        <v>449535948</v>
      </c>
      <c r="E78" s="5" t="s">
        <v>131</v>
      </c>
      <c r="F78" s="7">
        <v>1970</v>
      </c>
      <c r="G78" s="6" t="s">
        <v>171</v>
      </c>
      <c r="H78" s="6" t="s">
        <v>5</v>
      </c>
      <c r="I78" s="8" t="s">
        <v>137</v>
      </c>
      <c r="J78" s="8" t="str">
        <f>CONCATENATE(A78,"-",I78,"-",F78,"-",B78,"-",G78)</f>
        <v>IE-PE-1970-70U1134-ham</v>
      </c>
      <c r="K78" s="6" t="s">
        <v>401</v>
      </c>
      <c r="L78" s="6" t="s">
        <v>401</v>
      </c>
      <c r="M78" s="6"/>
      <c r="N78"/>
      <c r="O78"/>
    </row>
    <row r="79" spans="1:15" ht="14" customHeight="1">
      <c r="A79" s="5" t="s">
        <v>13</v>
      </c>
      <c r="B79" s="38" t="s">
        <v>280</v>
      </c>
      <c r="C79" s="26" t="s">
        <v>485</v>
      </c>
      <c r="D79" s="26">
        <v>4262302</v>
      </c>
      <c r="E79" s="5" t="s">
        <v>131</v>
      </c>
      <c r="F79" s="7">
        <v>1962</v>
      </c>
      <c r="G79" s="6" t="s">
        <v>172</v>
      </c>
      <c r="H79" s="6" t="s">
        <v>31</v>
      </c>
      <c r="I79" s="6" t="s">
        <v>133</v>
      </c>
      <c r="J79" s="6" t="str">
        <f>CONCATENATE(A79,"-",I79,"-",F79,"-",B79,"-",G79)</f>
        <v>IE-VE-1962-MenaII_gi4262302-hum</v>
      </c>
      <c r="K79" s="6" t="s">
        <v>401</v>
      </c>
      <c r="L79" s="6" t="s">
        <v>401</v>
      </c>
      <c r="M79" s="6"/>
      <c r="N79"/>
      <c r="O79"/>
    </row>
    <row r="80" spans="1:15" ht="14" customHeight="1">
      <c r="A80" s="5" t="s">
        <v>182</v>
      </c>
      <c r="B80" s="38" t="s">
        <v>312</v>
      </c>
      <c r="C80" s="26" t="s">
        <v>486</v>
      </c>
      <c r="D80" s="26">
        <v>4262305</v>
      </c>
      <c r="E80" s="5" t="s">
        <v>131</v>
      </c>
      <c r="F80" s="5">
        <v>1954</v>
      </c>
      <c r="G80" s="6" t="s">
        <v>131</v>
      </c>
      <c r="H80" s="6" t="s">
        <v>54</v>
      </c>
      <c r="I80" s="6" t="s">
        <v>156</v>
      </c>
      <c r="J80" s="6" t="str">
        <f>CONCATENATE(A80,"-",I80,"-",F80,"-",B80,"-",G80)</f>
        <v>IIIB-BR-1954-MucamboBeAn8_gi4262305-u</v>
      </c>
      <c r="K80" s="6" t="s">
        <v>401</v>
      </c>
      <c r="L80" s="6" t="s">
        <v>401</v>
      </c>
      <c r="M80" s="6"/>
      <c r="N80"/>
      <c r="O80"/>
    </row>
    <row r="81" spans="1:15" ht="14" customHeight="1">
      <c r="A81" s="5" t="s">
        <v>96</v>
      </c>
      <c r="B81" s="38" t="s">
        <v>307</v>
      </c>
      <c r="C81" s="26" t="s">
        <v>509</v>
      </c>
      <c r="D81" s="26">
        <v>4262314</v>
      </c>
      <c r="E81" s="5" t="s">
        <v>120</v>
      </c>
      <c r="F81" s="7">
        <v>1961</v>
      </c>
      <c r="G81" s="6" t="s">
        <v>169</v>
      </c>
      <c r="H81" s="6" t="s">
        <v>54</v>
      </c>
      <c r="I81" s="6" t="s">
        <v>156</v>
      </c>
      <c r="J81" s="8" t="str">
        <f>CONCATENATE(A81,"-",I81,"-",F81,"-",B81,"-",G81)</f>
        <v>IV-BR-1961-PixunaBeAr35645_gi4262314-mos</v>
      </c>
      <c r="K81" s="6" t="s">
        <v>401</v>
      </c>
      <c r="L81" s="6" t="s">
        <v>401</v>
      </c>
      <c r="M81" s="6" t="s">
        <v>97</v>
      </c>
      <c r="N81"/>
      <c r="O81"/>
    </row>
    <row r="82" spans="1:15" ht="14" customHeight="1">
      <c r="A82" s="5" t="s">
        <v>69</v>
      </c>
      <c r="B82" s="38" t="s">
        <v>317</v>
      </c>
      <c r="C82" s="26" t="s">
        <v>474</v>
      </c>
      <c r="D82" s="26">
        <v>4262323</v>
      </c>
      <c r="E82" s="5" t="s">
        <v>116</v>
      </c>
      <c r="F82" s="7">
        <v>1968</v>
      </c>
      <c r="G82" s="6" t="s">
        <v>169</v>
      </c>
      <c r="H82" s="6" t="s">
        <v>70</v>
      </c>
      <c r="I82" s="6" t="s">
        <v>160</v>
      </c>
      <c r="J82" s="6" t="str">
        <f>CONCATENATE(A82,"-",I82,"-",F82,"-",B82,"-",G82)</f>
        <v>V-FG-1968-CabassouCaAr508_gi4262323-mos</v>
      </c>
      <c r="K82" s="6" t="s">
        <v>401</v>
      </c>
      <c r="L82" s="6" t="s">
        <v>401</v>
      </c>
      <c r="M82" s="6" t="s">
        <v>71</v>
      </c>
      <c r="N82"/>
      <c r="O82"/>
    </row>
    <row r="83" spans="1:15" ht="14" customHeight="1">
      <c r="A83" s="5" t="s">
        <v>6</v>
      </c>
      <c r="B83" s="38" t="s">
        <v>192</v>
      </c>
      <c r="C83" s="26" t="s">
        <v>481</v>
      </c>
      <c r="D83" s="26">
        <v>449535783</v>
      </c>
      <c r="E83" s="5" t="s">
        <v>131</v>
      </c>
      <c r="F83" s="7">
        <v>1942</v>
      </c>
      <c r="G83" s="6" t="s">
        <v>168</v>
      </c>
      <c r="H83" s="6" t="s">
        <v>78</v>
      </c>
      <c r="I83" s="6" t="s">
        <v>137</v>
      </c>
      <c r="J83" s="6" t="str">
        <f>CONCATENATE(A83,"-",I83,"-",F83,"-",B83,"-",G83)</f>
        <v>IAB-PE-1942-HojaRedonda-hor</v>
      </c>
      <c r="K83" s="6" t="s">
        <v>402</v>
      </c>
      <c r="L83" s="6" t="s">
        <v>401</v>
      </c>
      <c r="M83" s="6"/>
      <c r="N83"/>
      <c r="O83"/>
    </row>
    <row r="84" spans="1:15" ht="14" customHeight="1">
      <c r="A84" s="5" t="s">
        <v>6</v>
      </c>
      <c r="B84" s="38" t="s">
        <v>185</v>
      </c>
      <c r="C84" s="26" t="s">
        <v>529</v>
      </c>
      <c r="D84" s="5">
        <v>323708</v>
      </c>
      <c r="E84" s="5" t="s">
        <v>131</v>
      </c>
      <c r="F84" s="7">
        <v>1943</v>
      </c>
      <c r="G84" s="6" t="s">
        <v>170</v>
      </c>
      <c r="H84" s="6" t="s">
        <v>105</v>
      </c>
      <c r="I84" s="6" t="s">
        <v>139</v>
      </c>
      <c r="J84" s="6" t="str">
        <f>CONCATENATE(A84,"-",I84,"-",F84,"-",B84,"-",G84)</f>
        <v>IAB-TR-1943-TrinDonk43_gi323708-don</v>
      </c>
      <c r="K84" s="6" t="s">
        <v>402</v>
      </c>
      <c r="L84" s="6" t="s">
        <v>401</v>
      </c>
      <c r="M84" s="6"/>
      <c r="N84"/>
      <c r="O84"/>
    </row>
    <row r="85" spans="1:15" ht="14" customHeight="1">
      <c r="A85" s="5" t="s">
        <v>6</v>
      </c>
      <c r="B85" s="38" t="s">
        <v>186</v>
      </c>
      <c r="C85" s="26" t="s">
        <v>530</v>
      </c>
      <c r="D85" s="5">
        <v>4887231</v>
      </c>
      <c r="E85" s="5" t="s">
        <v>131</v>
      </c>
      <c r="F85" s="7">
        <v>1943</v>
      </c>
      <c r="G85" s="6" t="s">
        <v>170</v>
      </c>
      <c r="H85" s="6" t="s">
        <v>105</v>
      </c>
      <c r="I85" s="6" t="s">
        <v>139</v>
      </c>
      <c r="J85" s="6" t="s">
        <v>177</v>
      </c>
      <c r="K85" s="6" t="s">
        <v>402</v>
      </c>
      <c r="L85" s="6" t="s">
        <v>401</v>
      </c>
      <c r="M85" s="6"/>
      <c r="N85"/>
      <c r="O85"/>
    </row>
    <row r="86" spans="1:15" ht="14" customHeight="1">
      <c r="A86" s="5" t="s">
        <v>6</v>
      </c>
      <c r="B86" s="38" t="s">
        <v>189</v>
      </c>
      <c r="C86" s="26" t="s">
        <v>453</v>
      </c>
      <c r="D86" s="26">
        <v>3249013</v>
      </c>
      <c r="E86" s="5" t="s">
        <v>131</v>
      </c>
      <c r="F86" s="7">
        <v>1971</v>
      </c>
      <c r="G86" s="6" t="s">
        <v>168</v>
      </c>
      <c r="H86" s="6" t="s">
        <v>52</v>
      </c>
      <c r="I86" s="6" t="s">
        <v>132</v>
      </c>
      <c r="J86" s="6" t="str">
        <f>CONCATENATE(A86,"-",I86,"-",F86,"-",B86,"-",G86)</f>
        <v>IAB-US-1971-71-180_gi3249013-hor</v>
      </c>
      <c r="K86" s="6" t="s">
        <v>402</v>
      </c>
      <c r="L86" s="6" t="s">
        <v>401</v>
      </c>
      <c r="M86" s="6"/>
      <c r="N86"/>
      <c r="O86"/>
    </row>
    <row r="87" spans="1:15">
      <c r="A87" s="5" t="s">
        <v>6</v>
      </c>
      <c r="B87" s="38" t="s">
        <v>315</v>
      </c>
      <c r="C87" s="26" t="s">
        <v>532</v>
      </c>
      <c r="D87" s="5">
        <v>53680681</v>
      </c>
      <c r="E87" s="5" t="s">
        <v>131</v>
      </c>
      <c r="F87" s="7" t="s">
        <v>183</v>
      </c>
      <c r="G87" s="6" t="s">
        <v>131</v>
      </c>
      <c r="H87" s="6" t="s">
        <v>132</v>
      </c>
      <c r="I87" s="6" t="s">
        <v>132</v>
      </c>
      <c r="J87" s="6" t="str">
        <f>CONCATENATE(A87,"-",I87,"-",F87,"-",B87,"-",G87)</f>
        <v>IAB-US-vaccine-V3526_gi53680681-u</v>
      </c>
      <c r="K87" s="6" t="s">
        <v>402</v>
      </c>
      <c r="L87" s="6" t="s">
        <v>401</v>
      </c>
      <c r="M87" s="6" t="s">
        <v>183</v>
      </c>
      <c r="N87"/>
      <c r="O87"/>
    </row>
    <row r="88" spans="1:15">
      <c r="A88" s="5" t="s">
        <v>6</v>
      </c>
      <c r="B88" s="38" t="s">
        <v>313</v>
      </c>
      <c r="C88" s="26" t="s">
        <v>513</v>
      </c>
      <c r="D88" s="26">
        <v>323714</v>
      </c>
      <c r="E88" s="5" t="s">
        <v>100</v>
      </c>
      <c r="F88" s="7">
        <v>1977</v>
      </c>
      <c r="G88" s="6" t="s">
        <v>168</v>
      </c>
      <c r="H88" s="6" t="s">
        <v>101</v>
      </c>
      <c r="I88" s="6" t="s">
        <v>133</v>
      </c>
      <c r="J88" s="6" t="str">
        <f>CONCATENATE(A88,"-",I88,"-",F88,"-",B88,"-",G88)</f>
        <v>IAB-VE-1977-TC-83_gi323714-hor</v>
      </c>
      <c r="K88" s="6" t="s">
        <v>402</v>
      </c>
      <c r="L88" s="6" t="s">
        <v>401</v>
      </c>
      <c r="M88" s="6" t="s">
        <v>183</v>
      </c>
      <c r="N88"/>
      <c r="O88"/>
    </row>
    <row r="89" spans="1:15">
      <c r="A89" s="5" t="s">
        <v>18</v>
      </c>
      <c r="B89" s="38" t="s">
        <v>243</v>
      </c>
      <c r="C89" s="26" t="s">
        <v>528</v>
      </c>
      <c r="D89" s="5">
        <v>9626526</v>
      </c>
      <c r="E89" s="5" t="s">
        <v>131</v>
      </c>
      <c r="F89" s="7">
        <v>1963</v>
      </c>
      <c r="G89" s="6" t="s">
        <v>169</v>
      </c>
      <c r="H89" s="6" t="s">
        <v>93</v>
      </c>
      <c r="I89" s="6" t="s">
        <v>133</v>
      </c>
      <c r="J89" s="6" t="str">
        <f>CONCATENATE(A89,"-",I89,"-",F89,"-",B89,"-",G89)</f>
        <v>IC-VE-1963-P676_gi9626526-mos</v>
      </c>
      <c r="K89" s="6" t="s">
        <v>402</v>
      </c>
      <c r="L89" s="6" t="s">
        <v>401</v>
      </c>
      <c r="M89" s="6"/>
      <c r="N89"/>
      <c r="O89"/>
    </row>
    <row r="90" spans="1:15">
      <c r="A90" s="5" t="s">
        <v>18</v>
      </c>
      <c r="B90" s="38" t="s">
        <v>196</v>
      </c>
      <c r="C90" s="26" t="s">
        <v>426</v>
      </c>
      <c r="D90" s="26">
        <v>20800454</v>
      </c>
      <c r="E90" s="5" t="s">
        <v>26</v>
      </c>
      <c r="F90" s="7">
        <v>1995</v>
      </c>
      <c r="G90" s="6" t="s">
        <v>172</v>
      </c>
      <c r="H90" s="6" t="s">
        <v>31</v>
      </c>
      <c r="I90" s="6" t="s">
        <v>133</v>
      </c>
      <c r="J90" s="6" t="str">
        <f>CONCATENATE(A90,"-",I90,"-",F90,"-",B90,"-",G90)</f>
        <v>IC-VE-1995-3908_gi20800454-hum</v>
      </c>
      <c r="K90" s="6" t="s">
        <v>402</v>
      </c>
      <c r="L90" s="6" t="s">
        <v>401</v>
      </c>
      <c r="M90" s="6"/>
      <c r="N90"/>
      <c r="O90"/>
    </row>
    <row r="91" spans="1:15">
      <c r="A91" s="5" t="s">
        <v>0</v>
      </c>
      <c r="B91" s="38" t="s">
        <v>225</v>
      </c>
      <c r="C91" s="26" t="s">
        <v>544</v>
      </c>
      <c r="D91" s="25">
        <v>2564179</v>
      </c>
      <c r="E91" s="5" t="s">
        <v>26</v>
      </c>
      <c r="F91" s="7">
        <v>1970</v>
      </c>
      <c r="G91" s="6" t="s">
        <v>171</v>
      </c>
      <c r="H91" s="6" t="s">
        <v>25</v>
      </c>
      <c r="I91" s="6" t="s">
        <v>138</v>
      </c>
      <c r="J91" s="6" t="str">
        <f>CONCATENATE(A91,"-",I91,"-",F91,"-",B91,"-",G91)</f>
        <v>ID-CO-1970-59001-ham</v>
      </c>
      <c r="K91" s="6" t="s">
        <v>402</v>
      </c>
      <c r="L91" s="6" t="s">
        <v>401</v>
      </c>
      <c r="M91" s="6"/>
      <c r="N91"/>
      <c r="O91"/>
    </row>
    <row r="92" spans="1:15" s="4" customFormat="1">
      <c r="A92" s="5" t="s">
        <v>0</v>
      </c>
      <c r="B92" s="38" t="s">
        <v>214</v>
      </c>
      <c r="C92" s="26" t="s">
        <v>420</v>
      </c>
      <c r="D92" s="26">
        <v>449535996</v>
      </c>
      <c r="E92" s="5" t="s">
        <v>24</v>
      </c>
      <c r="F92" s="7">
        <v>1972</v>
      </c>
      <c r="G92" s="6" t="s">
        <v>171</v>
      </c>
      <c r="H92" s="8" t="s">
        <v>25</v>
      </c>
      <c r="I92" s="6" t="s">
        <v>138</v>
      </c>
      <c r="J92" s="6" t="str">
        <f>CONCATENATE(A92,"-",I92,"-",F92,"-",B92,"-",G92)</f>
        <v>ID-CO-1972-306425-ham</v>
      </c>
      <c r="K92" s="6" t="s">
        <v>402</v>
      </c>
      <c r="L92" s="6" t="s">
        <v>401</v>
      </c>
      <c r="M92" s="6"/>
      <c r="N92"/>
      <c r="O92"/>
    </row>
    <row r="93" spans="1:15">
      <c r="A93" s="5" t="s">
        <v>0</v>
      </c>
      <c r="B93" s="38" t="s">
        <v>231</v>
      </c>
      <c r="C93" s="26" t="s">
        <v>467</v>
      </c>
      <c r="D93" s="26">
        <v>5442471</v>
      </c>
      <c r="E93" s="5" t="s">
        <v>59</v>
      </c>
      <c r="F93" s="7">
        <v>1983</v>
      </c>
      <c r="G93" s="6" t="s">
        <v>171</v>
      </c>
      <c r="H93" s="6" t="s">
        <v>60</v>
      </c>
      <c r="I93" s="6" t="s">
        <v>138</v>
      </c>
      <c r="J93" s="6" t="str">
        <f>CONCATENATE(A93,"-",I93,"-",F93,"-",B93,"-",G93)</f>
        <v>ID-CO-1983-83U434_gi5442471-ham</v>
      </c>
      <c r="K93" s="6" t="s">
        <v>402</v>
      </c>
      <c r="L93" s="6" t="s">
        <v>401</v>
      </c>
      <c r="M93" s="6"/>
      <c r="N93"/>
      <c r="O93"/>
    </row>
    <row r="94" spans="1:15" s="4" customFormat="1">
      <c r="A94" s="5" t="s">
        <v>0</v>
      </c>
      <c r="B94" s="38" t="s">
        <v>235</v>
      </c>
      <c r="C94" s="26" t="s">
        <v>475</v>
      </c>
      <c r="D94" s="26">
        <v>449535780</v>
      </c>
      <c r="E94" s="5" t="s">
        <v>26</v>
      </c>
      <c r="F94" s="7">
        <v>1997</v>
      </c>
      <c r="G94" s="6" t="s">
        <v>171</v>
      </c>
      <c r="H94" s="6" t="s">
        <v>2</v>
      </c>
      <c r="I94" s="6" t="s">
        <v>138</v>
      </c>
      <c r="J94" s="6" t="str">
        <f>CONCATENATE(A94,"-",I94,"-",F94,"-",B94,"-",G94)</f>
        <v>ID-CO-1997-Co97-ham</v>
      </c>
      <c r="K94" s="6" t="s">
        <v>402</v>
      </c>
      <c r="L94" s="6" t="s">
        <v>401</v>
      </c>
      <c r="M94" s="6"/>
      <c r="N94"/>
      <c r="O94"/>
    </row>
    <row r="95" spans="1:15" ht="15">
      <c r="A95" s="5" t="s">
        <v>0</v>
      </c>
      <c r="B95" s="38" t="s">
        <v>204</v>
      </c>
      <c r="C95" s="26" t="s">
        <v>405</v>
      </c>
      <c r="D95" s="26">
        <v>449535874</v>
      </c>
      <c r="E95" s="5" t="s">
        <v>1</v>
      </c>
      <c r="F95" s="7">
        <v>2000</v>
      </c>
      <c r="G95" s="6" t="s">
        <v>171</v>
      </c>
      <c r="H95" s="6" t="s">
        <v>2</v>
      </c>
      <c r="I95" s="6" t="s">
        <v>138</v>
      </c>
      <c r="J95" s="34" t="str">
        <f>CONCATENATE(A95,"-",I95,"-",F95,"-",B95,"-",G95)</f>
        <v>ID-CO-2000-00SMH279-ham</v>
      </c>
      <c r="K95" s="6" t="s">
        <v>402</v>
      </c>
      <c r="L95" s="6" t="s">
        <v>401</v>
      </c>
      <c r="M95" s="6" t="s">
        <v>3</v>
      </c>
      <c r="N95"/>
      <c r="O95"/>
    </row>
    <row r="96" spans="1:15">
      <c r="A96" s="5" t="s">
        <v>0</v>
      </c>
      <c r="B96" s="38" t="s">
        <v>205</v>
      </c>
      <c r="C96" s="26" t="s">
        <v>406</v>
      </c>
      <c r="D96" s="26">
        <v>449535871</v>
      </c>
      <c r="E96" s="5" t="s">
        <v>1</v>
      </c>
      <c r="F96" s="7">
        <v>2000</v>
      </c>
      <c r="G96" s="6" t="s">
        <v>169</v>
      </c>
      <c r="H96" s="8" t="s">
        <v>2</v>
      </c>
      <c r="I96" s="6" t="s">
        <v>138</v>
      </c>
      <c r="J96" s="6" t="str">
        <f>CONCATENATE(A96,"-",I96,"-",F96,"-",B96,"-",G96)</f>
        <v>ID-CO-2000-00SMM480-11-mos</v>
      </c>
      <c r="K96" s="6" t="s">
        <v>402</v>
      </c>
      <c r="L96" s="6" t="s">
        <v>401</v>
      </c>
      <c r="M96" s="6"/>
      <c r="N96"/>
      <c r="O96"/>
    </row>
    <row r="97" spans="1:15" s="4" customFormat="1">
      <c r="A97" s="5" t="s">
        <v>0</v>
      </c>
      <c r="B97" s="38" t="s">
        <v>206</v>
      </c>
      <c r="C97" s="26" t="s">
        <v>407</v>
      </c>
      <c r="D97" s="26">
        <v>449535877</v>
      </c>
      <c r="E97" s="5" t="s">
        <v>1</v>
      </c>
      <c r="F97" s="7">
        <v>2005</v>
      </c>
      <c r="G97" s="6" t="s">
        <v>169</v>
      </c>
      <c r="H97" s="6" t="s">
        <v>2</v>
      </c>
      <c r="I97" s="6" t="s">
        <v>138</v>
      </c>
      <c r="J97" s="6" t="str">
        <f>CONCATENATE(A97,"-",I97,"-",F97,"-",B97,"-",G97)</f>
        <v>ID-CO-2005-00SMM495-12-mos</v>
      </c>
      <c r="K97" s="6" t="s">
        <v>402</v>
      </c>
      <c r="L97" s="6" t="s">
        <v>401</v>
      </c>
      <c r="M97" s="6"/>
      <c r="N97"/>
      <c r="O97"/>
    </row>
    <row r="98" spans="1:15">
      <c r="A98" s="5" t="s">
        <v>0</v>
      </c>
      <c r="B98" s="38" t="s">
        <v>245</v>
      </c>
      <c r="C98" s="26" t="s">
        <v>511</v>
      </c>
      <c r="D98" s="26">
        <v>449536041</v>
      </c>
      <c r="E98" s="5" t="s">
        <v>98</v>
      </c>
      <c r="F98" s="7">
        <v>1977</v>
      </c>
      <c r="G98" s="6" t="s">
        <v>131</v>
      </c>
      <c r="H98" s="6" t="s">
        <v>141</v>
      </c>
      <c r="I98" s="6" t="s">
        <v>141</v>
      </c>
      <c r="J98" s="6" t="str">
        <f>CONCATENATE(A98,"-",I98,"-",F98,"-",B98,"-",G98)</f>
        <v>ID-EC-1977-R16905-u</v>
      </c>
      <c r="K98" s="6" t="s">
        <v>402</v>
      </c>
      <c r="L98" s="6" t="s">
        <v>401</v>
      </c>
      <c r="M98" s="6"/>
      <c r="N98"/>
      <c r="O98"/>
    </row>
    <row r="99" spans="1:15">
      <c r="A99" s="5" t="s">
        <v>0</v>
      </c>
      <c r="B99" s="38" t="s">
        <v>211</v>
      </c>
      <c r="C99" s="26" t="s">
        <v>416</v>
      </c>
      <c r="D99" s="26">
        <v>449536044</v>
      </c>
      <c r="E99" s="5" t="s">
        <v>131</v>
      </c>
      <c r="F99" s="7">
        <v>1965</v>
      </c>
      <c r="G99" s="6" t="s">
        <v>131</v>
      </c>
      <c r="H99" s="8" t="s">
        <v>17</v>
      </c>
      <c r="I99" s="6" t="s">
        <v>140</v>
      </c>
      <c r="J99" s="6" t="str">
        <f>CONCATENATE(A99,"-",I99,"-",F99,"-",B99,"-",G99)</f>
        <v>ID-PA-1965-240832-u</v>
      </c>
      <c r="K99" s="6" t="s">
        <v>402</v>
      </c>
      <c r="L99" s="6" t="s">
        <v>401</v>
      </c>
      <c r="M99" s="6"/>
      <c r="N99"/>
      <c r="O99"/>
    </row>
    <row r="100" spans="1:15">
      <c r="A100" s="5" t="s">
        <v>0</v>
      </c>
      <c r="B100" s="38" t="s">
        <v>240</v>
      </c>
      <c r="C100" s="26" t="s">
        <v>482</v>
      </c>
      <c r="D100" s="26">
        <v>449536068</v>
      </c>
      <c r="E100" s="5" t="s">
        <v>79</v>
      </c>
      <c r="F100" s="7">
        <v>1994</v>
      </c>
      <c r="G100" s="6" t="s">
        <v>172</v>
      </c>
      <c r="H100" s="6" t="s">
        <v>5</v>
      </c>
      <c r="I100" s="6" t="s">
        <v>137</v>
      </c>
      <c r="J100" s="6" t="str">
        <f>CONCATENATE(A100,"-",I100,"-",F100,"-",B100,"-",G100)</f>
        <v>ID-PE-1994-IQT1098-hum</v>
      </c>
      <c r="K100" s="6" t="s">
        <v>402</v>
      </c>
      <c r="L100" s="6" t="s">
        <v>401</v>
      </c>
      <c r="M100" s="6"/>
      <c r="N100"/>
      <c r="O100"/>
    </row>
    <row r="101" spans="1:15">
      <c r="A101" s="5" t="s">
        <v>0</v>
      </c>
      <c r="B101" s="38" t="s">
        <v>242</v>
      </c>
      <c r="C101" s="26" t="s">
        <v>484</v>
      </c>
      <c r="D101" s="26">
        <v>449536011</v>
      </c>
      <c r="E101" s="5" t="s">
        <v>4</v>
      </c>
      <c r="F101" s="7">
        <v>1997</v>
      </c>
      <c r="G101" s="6" t="s">
        <v>172</v>
      </c>
      <c r="H101" s="6" t="s">
        <v>5</v>
      </c>
      <c r="I101" s="6" t="s">
        <v>137</v>
      </c>
      <c r="J101" s="6" t="str">
        <f>CONCATENATE(A101,"-",I101,"-",F101,"-",B101,"-",G101)</f>
        <v>ID-PE-1997-IQT3971-hum</v>
      </c>
      <c r="K101" s="6" t="s">
        <v>402</v>
      </c>
      <c r="L101" s="6" t="s">
        <v>401</v>
      </c>
      <c r="M101" s="6"/>
      <c r="N101"/>
      <c r="O101"/>
    </row>
    <row r="102" spans="1:15">
      <c r="A102" s="5" t="s">
        <v>0</v>
      </c>
      <c r="B102" s="38" t="s">
        <v>229</v>
      </c>
      <c r="C102" s="26" t="s">
        <v>465</v>
      </c>
      <c r="D102" s="26">
        <v>226844695</v>
      </c>
      <c r="E102" s="5" t="s">
        <v>131</v>
      </c>
      <c r="F102" s="7">
        <v>1998</v>
      </c>
      <c r="G102" s="6" t="s">
        <v>172</v>
      </c>
      <c r="H102" s="6" t="s">
        <v>56</v>
      </c>
      <c r="I102" s="6" t="s">
        <v>137</v>
      </c>
      <c r="J102" s="6" t="str">
        <f>CONCATENATE(A102,"-",I102,"-",F102,"-",B102,"-",G102)</f>
        <v>ID-PE-1998-8131_gi226844695-hum</v>
      </c>
      <c r="K102" s="6" t="s">
        <v>402</v>
      </c>
      <c r="L102" s="6" t="s">
        <v>401</v>
      </c>
      <c r="M102" s="6"/>
      <c r="N102"/>
      <c r="O102"/>
    </row>
    <row r="103" spans="1:15">
      <c r="A103" s="5" t="s">
        <v>0</v>
      </c>
      <c r="B103" s="38" t="s">
        <v>311</v>
      </c>
      <c r="C103" s="26" t="s">
        <v>545</v>
      </c>
      <c r="D103" s="25">
        <v>111116767</v>
      </c>
      <c r="E103" s="5" t="s">
        <v>131</v>
      </c>
      <c r="F103" s="7">
        <v>1998</v>
      </c>
      <c r="G103" s="6" t="s">
        <v>172</v>
      </c>
      <c r="H103" s="6" t="s">
        <v>131</v>
      </c>
      <c r="I103" s="6" t="s">
        <v>137</v>
      </c>
      <c r="J103" s="6" t="str">
        <f>CONCATENATE(A103,"-",I103,"-",F103,"-",B103,"-",G103)</f>
        <v>ID-PE-1998-IQT7460-hum</v>
      </c>
      <c r="K103" s="6" t="s">
        <v>402</v>
      </c>
      <c r="L103" s="6" t="s">
        <v>401</v>
      </c>
      <c r="M103" s="6"/>
      <c r="N103"/>
      <c r="O103"/>
    </row>
    <row r="104" spans="1:15">
      <c r="A104" s="5" t="s">
        <v>0</v>
      </c>
      <c r="B104" s="38" t="s">
        <v>226</v>
      </c>
      <c r="C104" s="26" t="s">
        <v>437</v>
      </c>
      <c r="D104" s="26">
        <v>5442461</v>
      </c>
      <c r="E104" s="5" t="s">
        <v>26</v>
      </c>
      <c r="F104" s="7">
        <v>1981</v>
      </c>
      <c r="G104" s="6" t="s">
        <v>171</v>
      </c>
      <c r="H104" s="6" t="s">
        <v>31</v>
      </c>
      <c r="I104" s="6" t="s">
        <v>133</v>
      </c>
      <c r="J104" s="6" t="str">
        <f>CONCATENATE(A104,"-",I104,"-",F104,"-",B104,"-",G104)</f>
        <v>ID-VE-1981-66457_gi5442461-ham</v>
      </c>
      <c r="K104" s="6" t="s">
        <v>402</v>
      </c>
      <c r="L104" s="6" t="s">
        <v>401</v>
      </c>
      <c r="M104" s="6"/>
      <c r="N104"/>
      <c r="O104"/>
    </row>
    <row r="105" spans="1:15">
      <c r="A105" s="5" t="s">
        <v>0</v>
      </c>
      <c r="B105" s="38" t="s">
        <v>227</v>
      </c>
      <c r="C105" s="26" t="s">
        <v>438</v>
      </c>
      <c r="D105" s="26">
        <v>5442458</v>
      </c>
      <c r="E105" s="5" t="s">
        <v>26</v>
      </c>
      <c r="F105" s="7">
        <v>1981</v>
      </c>
      <c r="G105" s="6" t="s">
        <v>171</v>
      </c>
      <c r="H105" s="6" t="s">
        <v>31</v>
      </c>
      <c r="I105" s="6" t="s">
        <v>133</v>
      </c>
      <c r="J105" s="8" t="str">
        <f>CONCATENATE(A105,"-",I105,"-",F105,"-",B105,"-",G105)</f>
        <v>ID-VE-1981-66637_gi5442458-ham</v>
      </c>
      <c r="K105" s="6" t="s">
        <v>402</v>
      </c>
      <c r="L105" s="6" t="s">
        <v>401</v>
      </c>
      <c r="M105" s="6"/>
      <c r="N105"/>
      <c r="O105"/>
    </row>
    <row r="106" spans="1:15">
      <c r="A106" s="5" t="s">
        <v>0</v>
      </c>
      <c r="B106" s="38" t="s">
        <v>248</v>
      </c>
      <c r="C106" s="26" t="s">
        <v>517</v>
      </c>
      <c r="D106" s="26">
        <v>4689187</v>
      </c>
      <c r="E106" s="5" t="s">
        <v>26</v>
      </c>
      <c r="F106" s="7">
        <v>1997</v>
      </c>
      <c r="G106" s="6" t="s">
        <v>171</v>
      </c>
      <c r="H106" s="6" t="s">
        <v>31</v>
      </c>
      <c r="I106" s="6" t="s">
        <v>133</v>
      </c>
      <c r="J106" s="6" t="str">
        <f>CONCATENATE(A106,"-",I106,"-",F106,"-",B106,"-",G106)</f>
        <v>ID-VE-1997-ZPC738_gi4689187-ham</v>
      </c>
      <c r="K106" s="6" t="s">
        <v>402</v>
      </c>
      <c r="L106" s="6" t="s">
        <v>401</v>
      </c>
      <c r="M106" s="6"/>
      <c r="N106"/>
      <c r="O106"/>
    </row>
    <row r="107" spans="1:15">
      <c r="A107" s="5" t="s">
        <v>13</v>
      </c>
      <c r="B107" s="38" t="s">
        <v>264</v>
      </c>
      <c r="C107" s="26" t="s">
        <v>450</v>
      </c>
      <c r="D107" s="26">
        <v>449535800</v>
      </c>
      <c r="E107" s="5" t="s">
        <v>38</v>
      </c>
      <c r="F107" s="7">
        <v>1970</v>
      </c>
      <c r="G107" s="6" t="s">
        <v>171</v>
      </c>
      <c r="H107" s="6" t="s">
        <v>50</v>
      </c>
      <c r="I107" s="6" t="s">
        <v>134</v>
      </c>
      <c r="J107" s="8" t="str">
        <f>CONCATENATE(A107,"-",I107,"-",F107,"-",B107,"-",G107)</f>
        <v>IE-GA-1970-70U55-ham</v>
      </c>
      <c r="K107" s="6" t="s">
        <v>402</v>
      </c>
      <c r="L107" s="6" t="s">
        <v>401</v>
      </c>
      <c r="M107" s="6"/>
      <c r="N107"/>
      <c r="O107"/>
    </row>
    <row r="108" spans="1:15">
      <c r="A108" s="5" t="s">
        <v>13</v>
      </c>
      <c r="B108" s="38" t="s">
        <v>266</v>
      </c>
      <c r="C108" s="26" t="s">
        <v>452</v>
      </c>
      <c r="D108" s="26">
        <v>449535865</v>
      </c>
      <c r="E108" s="5" t="s">
        <v>38</v>
      </c>
      <c r="F108" s="7">
        <v>1970</v>
      </c>
      <c r="G108" s="6" t="s">
        <v>171</v>
      </c>
      <c r="H108" s="6" t="s">
        <v>51</v>
      </c>
      <c r="I108" s="6" t="s">
        <v>134</v>
      </c>
      <c r="J108" s="6" t="str">
        <f>CONCATENATE(A108,"-",I108,"-",F108,"-",B108,"-",G108)</f>
        <v>IE-GA-1970-70U80-ham</v>
      </c>
      <c r="K108" s="6" t="s">
        <v>402</v>
      </c>
      <c r="L108" s="6" t="s">
        <v>401</v>
      </c>
      <c r="M108" s="6"/>
      <c r="N108"/>
      <c r="O108"/>
    </row>
    <row r="109" spans="1:15">
      <c r="A109" s="5" t="s">
        <v>13</v>
      </c>
      <c r="B109" s="38" t="s">
        <v>271</v>
      </c>
      <c r="C109" s="26" t="s">
        <v>460</v>
      </c>
      <c r="D109" s="26">
        <v>449536071</v>
      </c>
      <c r="E109" s="5" t="s">
        <v>22</v>
      </c>
      <c r="F109" s="7">
        <v>1977</v>
      </c>
      <c r="G109" s="6" t="s">
        <v>171</v>
      </c>
      <c r="H109" s="6" t="s">
        <v>50</v>
      </c>
      <c r="I109" s="6" t="s">
        <v>134</v>
      </c>
      <c r="J109" s="6" t="str">
        <f>CONCATENATE(A109,"-",I109,"-",F109,"-",B109,"-",G109)</f>
        <v>IE-GA-1977-77U204-ham</v>
      </c>
      <c r="K109" s="6" t="s">
        <v>402</v>
      </c>
      <c r="L109" s="6" t="s">
        <v>401</v>
      </c>
      <c r="M109" s="6"/>
      <c r="N109"/>
      <c r="O109"/>
    </row>
    <row r="110" spans="1:15">
      <c r="A110" s="5" t="s">
        <v>13</v>
      </c>
      <c r="B110" s="38" t="s">
        <v>272</v>
      </c>
      <c r="C110" s="26" t="s">
        <v>461</v>
      </c>
      <c r="D110" s="26">
        <v>449535803</v>
      </c>
      <c r="E110" s="5" t="s">
        <v>131</v>
      </c>
      <c r="F110" s="7">
        <v>1977</v>
      </c>
      <c r="G110" s="6" t="s">
        <v>171</v>
      </c>
      <c r="H110" s="6" t="s">
        <v>50</v>
      </c>
      <c r="I110" s="6" t="s">
        <v>134</v>
      </c>
      <c r="J110" s="6" t="str">
        <f>CONCATENATE(A110,"-",I110,"-",F110,"-",B110,"-",G110)</f>
        <v>IE-GA-1977-77U208-ham</v>
      </c>
      <c r="K110" s="6" t="s">
        <v>402</v>
      </c>
      <c r="L110" s="6" t="s">
        <v>401</v>
      </c>
      <c r="M110" s="6"/>
      <c r="N110"/>
      <c r="O110"/>
    </row>
    <row r="111" spans="1:15">
      <c r="A111" s="5" t="s">
        <v>13</v>
      </c>
      <c r="B111" s="38" t="s">
        <v>252</v>
      </c>
      <c r="C111" s="26" t="s">
        <v>435</v>
      </c>
      <c r="D111" s="26">
        <v>449535826</v>
      </c>
      <c r="E111" s="5" t="s">
        <v>38</v>
      </c>
      <c r="F111" s="7">
        <v>1964</v>
      </c>
      <c r="G111" s="6" t="s">
        <v>169</v>
      </c>
      <c r="H111" s="6" t="s">
        <v>39</v>
      </c>
      <c r="I111" s="6" t="s">
        <v>143</v>
      </c>
      <c r="J111" s="6" t="str">
        <f>CONCATENATE(A111,"-",I111,"-",F111,"-",B111,"-",G111)</f>
        <v>IE-ME-1964-64U87-mos</v>
      </c>
      <c r="K111" s="6" t="s">
        <v>402</v>
      </c>
      <c r="L111" s="6" t="s">
        <v>401</v>
      </c>
      <c r="M111" s="6" t="s">
        <v>40</v>
      </c>
      <c r="N111"/>
      <c r="O111"/>
    </row>
    <row r="112" spans="1:15">
      <c r="A112" s="5" t="s">
        <v>13</v>
      </c>
      <c r="B112" s="38" t="s">
        <v>254</v>
      </c>
      <c r="C112" s="26" t="s">
        <v>439</v>
      </c>
      <c r="D112" s="26">
        <v>449535811</v>
      </c>
      <c r="E112" s="5" t="s">
        <v>41</v>
      </c>
      <c r="F112" s="7">
        <v>1966</v>
      </c>
      <c r="G112" s="6" t="s">
        <v>171</v>
      </c>
      <c r="H112" s="8" t="s">
        <v>45</v>
      </c>
      <c r="I112" s="6" t="s">
        <v>143</v>
      </c>
      <c r="J112" s="8" t="str">
        <f>CONCATENATE(A112,"-",I112,"-",F112,"-",B112,"-",G112)</f>
        <v>IE-ME-1966-66U11-ham</v>
      </c>
      <c r="K112" s="6" t="s">
        <v>402</v>
      </c>
      <c r="L112" s="6" t="s">
        <v>401</v>
      </c>
      <c r="M112" s="6"/>
      <c r="N112"/>
      <c r="O112"/>
    </row>
    <row r="113" spans="1:15">
      <c r="A113" s="5" t="s">
        <v>13</v>
      </c>
      <c r="B113" s="38" t="s">
        <v>278</v>
      </c>
      <c r="C113" s="26" t="s">
        <v>522</v>
      </c>
      <c r="D113" s="5">
        <v>17864999</v>
      </c>
      <c r="E113" s="5" t="s">
        <v>67</v>
      </c>
      <c r="F113" s="7">
        <v>1993</v>
      </c>
      <c r="G113" s="6" t="s">
        <v>168</v>
      </c>
      <c r="H113" s="6" t="s">
        <v>68</v>
      </c>
      <c r="I113" s="6" t="s">
        <v>143</v>
      </c>
      <c r="J113" s="6" t="str">
        <f>CONCATENATE(A113,"-",I113,"-",F113,"-",B113,"-",G113)</f>
        <v>IE-ME-1993-CPA201_gi17864999-hor</v>
      </c>
      <c r="K113" s="6" t="s">
        <v>402</v>
      </c>
      <c r="L113" s="6" t="s">
        <v>401</v>
      </c>
      <c r="M113" s="6"/>
      <c r="N113"/>
      <c r="O113"/>
    </row>
    <row r="114" spans="1:15">
      <c r="A114" s="5" t="s">
        <v>13</v>
      </c>
      <c r="B114" s="38" t="s">
        <v>305</v>
      </c>
      <c r="C114" s="26" t="s">
        <v>525</v>
      </c>
      <c r="D114" s="5">
        <v>17864996</v>
      </c>
      <c r="E114" s="5" t="s">
        <v>119</v>
      </c>
      <c r="F114" s="7">
        <v>1996</v>
      </c>
      <c r="G114" s="6" t="s">
        <v>168</v>
      </c>
      <c r="H114" s="6" t="s">
        <v>90</v>
      </c>
      <c r="I114" s="6" t="s">
        <v>143</v>
      </c>
      <c r="J114" s="6" t="str">
        <f>CONCATENATE(A114,"-",I114,"-",F114,"-",B114,"-",G114)</f>
        <v>IE-ME-1996-OAX131_gi17864996-hor</v>
      </c>
      <c r="K114" s="6" t="s">
        <v>402</v>
      </c>
      <c r="L114" s="6" t="s">
        <v>401</v>
      </c>
      <c r="M114" s="6"/>
      <c r="N114"/>
      <c r="O114"/>
    </row>
    <row r="115" spans="1:15">
      <c r="A115" s="5" t="s">
        <v>13</v>
      </c>
      <c r="B115" s="38" t="s">
        <v>306</v>
      </c>
      <c r="C115" s="26" t="s">
        <v>526</v>
      </c>
      <c r="D115" s="5">
        <v>17865002</v>
      </c>
      <c r="E115" s="5" t="s">
        <v>119</v>
      </c>
      <c r="F115" s="7">
        <v>1996</v>
      </c>
      <c r="G115" s="6" t="s">
        <v>168</v>
      </c>
      <c r="H115" s="6" t="s">
        <v>91</v>
      </c>
      <c r="I115" s="6" t="s">
        <v>143</v>
      </c>
      <c r="J115" s="6" t="str">
        <f>CONCATENATE(A115,"-",I115,"-",F115,"-",B115,"-",G115)</f>
        <v>IE-ME-1996-OAX142_gi17865002-hor</v>
      </c>
      <c r="K115" s="6" t="s">
        <v>402</v>
      </c>
      <c r="L115" s="6" t="s">
        <v>401</v>
      </c>
      <c r="M115" s="6" t="s">
        <v>92</v>
      </c>
      <c r="N115"/>
      <c r="O115"/>
    </row>
    <row r="116" spans="1:15">
      <c r="A116" s="5" t="s">
        <v>13</v>
      </c>
      <c r="B116" s="38" t="s">
        <v>281</v>
      </c>
      <c r="C116" s="26" t="s">
        <v>524</v>
      </c>
      <c r="D116" s="5">
        <v>56789993</v>
      </c>
      <c r="E116" s="5" t="s">
        <v>1</v>
      </c>
      <c r="F116" s="7">
        <v>2001</v>
      </c>
      <c r="G116" s="6" t="s">
        <v>171</v>
      </c>
      <c r="H116" s="6" t="s">
        <v>80</v>
      </c>
      <c r="I116" s="6" t="s">
        <v>143</v>
      </c>
      <c r="J116" s="6" t="str">
        <f>CONCATENATE(A116,"-",I116,"-",F116,"-",B116,"-",G116)</f>
        <v>IE-ME-2001-MX01-22_gi56789993-ham</v>
      </c>
      <c r="K116" s="6" t="s">
        <v>402</v>
      </c>
      <c r="L116" s="6" t="s">
        <v>401</v>
      </c>
      <c r="M116" s="6"/>
      <c r="N116"/>
      <c r="O116"/>
    </row>
    <row r="117" spans="1:15">
      <c r="A117" s="5" t="s">
        <v>13</v>
      </c>
      <c r="B117" s="38" t="s">
        <v>286</v>
      </c>
      <c r="C117" s="27" t="s">
        <v>491</v>
      </c>
      <c r="D117" s="27">
        <v>449535841</v>
      </c>
      <c r="E117" s="5" t="s">
        <v>26</v>
      </c>
      <c r="F117" s="7">
        <v>2008</v>
      </c>
      <c r="G117" s="6" t="s">
        <v>171</v>
      </c>
      <c r="H117" s="6" t="s">
        <v>82</v>
      </c>
      <c r="I117" s="6" t="s">
        <v>143</v>
      </c>
      <c r="J117" s="6" t="str">
        <f>CONCATENATE(A117,"-",I117,"-",F117,"-",B117,"-",G117)</f>
        <v>IE-ME-2008-MX08H51-ham</v>
      </c>
      <c r="K117" s="6" t="s">
        <v>402</v>
      </c>
      <c r="L117" s="6" t="s">
        <v>401</v>
      </c>
      <c r="M117" s="6"/>
      <c r="N117"/>
      <c r="O117"/>
    </row>
    <row r="118" spans="1:15">
      <c r="A118" s="5" t="s">
        <v>13</v>
      </c>
      <c r="B118" s="38" t="s">
        <v>290</v>
      </c>
      <c r="C118" s="27" t="s">
        <v>496</v>
      </c>
      <c r="D118" s="27">
        <v>449535850</v>
      </c>
      <c r="E118" s="5" t="s">
        <v>26</v>
      </c>
      <c r="F118" s="7">
        <v>2009</v>
      </c>
      <c r="G118" s="6" t="s">
        <v>169</v>
      </c>
      <c r="H118" s="6" t="s">
        <v>83</v>
      </c>
      <c r="I118" s="6" t="s">
        <v>143</v>
      </c>
      <c r="J118" s="6" t="str">
        <f>CONCATENATE(A118,"-",I118,"-",F118,"-",B118,"-",G118)</f>
        <v>IE-ME-2009-MX09-H49-mos</v>
      </c>
      <c r="K118" s="6" t="s">
        <v>402</v>
      </c>
      <c r="L118" s="6" t="s">
        <v>401</v>
      </c>
      <c r="M118" s="6" t="s">
        <v>84</v>
      </c>
      <c r="N118"/>
      <c r="O118"/>
    </row>
    <row r="119" spans="1:15">
      <c r="A119" s="5" t="s">
        <v>13</v>
      </c>
      <c r="B119" s="38" t="s">
        <v>291</v>
      </c>
      <c r="C119" s="27" t="s">
        <v>495</v>
      </c>
      <c r="D119" s="27">
        <v>449535847</v>
      </c>
      <c r="E119" s="5" t="s">
        <v>26</v>
      </c>
      <c r="F119" s="7">
        <v>2009</v>
      </c>
      <c r="G119" s="6" t="s">
        <v>171</v>
      </c>
      <c r="H119" s="6" t="s">
        <v>83</v>
      </c>
      <c r="I119" s="6" t="s">
        <v>143</v>
      </c>
      <c r="J119" s="6" t="str">
        <f>CONCATENATE(A119,"-",I119,"-",F119,"-",B119,"-",G119)</f>
        <v>IE-ME-2009-MX09-H60-ham</v>
      </c>
      <c r="K119" s="6" t="s">
        <v>402</v>
      </c>
      <c r="L119" s="6" t="s">
        <v>401</v>
      </c>
      <c r="M119" s="6"/>
      <c r="N119"/>
      <c r="O119"/>
    </row>
    <row r="120" spans="1:15" ht="17" customHeight="1">
      <c r="A120" s="5" t="s">
        <v>13</v>
      </c>
      <c r="B120" s="38" t="s">
        <v>289</v>
      </c>
      <c r="C120" s="27" t="s">
        <v>494</v>
      </c>
      <c r="D120" s="27">
        <v>449535880</v>
      </c>
      <c r="E120" s="5" t="s">
        <v>26</v>
      </c>
      <c r="F120" s="7">
        <v>2009</v>
      </c>
      <c r="G120" s="6" t="s">
        <v>168</v>
      </c>
      <c r="H120" s="6" t="s">
        <v>83</v>
      </c>
      <c r="I120" s="6" t="s">
        <v>143</v>
      </c>
      <c r="J120" s="6" t="str">
        <f>CONCATENATE(A120,"-",I120,"-",F120,"-",B120,"-",G120)</f>
        <v>IE-ME-2009-MX09Eq05-hor</v>
      </c>
      <c r="K120" s="6" t="s">
        <v>402</v>
      </c>
      <c r="L120" s="6" t="s">
        <v>401</v>
      </c>
      <c r="M120" s="6"/>
      <c r="N120"/>
      <c r="O120"/>
    </row>
    <row r="121" spans="1:15">
      <c r="A121" s="5" t="s">
        <v>13</v>
      </c>
      <c r="B121" s="38" t="s">
        <v>292</v>
      </c>
      <c r="C121" s="27" t="s">
        <v>497</v>
      </c>
      <c r="D121" s="27">
        <v>449535928</v>
      </c>
      <c r="E121" s="5" t="s">
        <v>26</v>
      </c>
      <c r="F121" s="7">
        <v>2009</v>
      </c>
      <c r="G121" s="6" t="s">
        <v>169</v>
      </c>
      <c r="H121" s="6" t="s">
        <v>83</v>
      </c>
      <c r="I121" s="6" t="s">
        <v>143</v>
      </c>
      <c r="J121" s="6" t="str">
        <f>CONCATENATE(A121,"-",I121,"-",F121,"-",B121,"-",G121)</f>
        <v>IE-ME-2009-MX09M50-mos</v>
      </c>
      <c r="K121" s="6" t="s">
        <v>402</v>
      </c>
      <c r="L121" s="6" t="s">
        <v>401</v>
      </c>
      <c r="M121" s="6" t="s">
        <v>85</v>
      </c>
      <c r="N121"/>
      <c r="O121"/>
    </row>
    <row r="122" spans="1:15">
      <c r="A122" s="5" t="s">
        <v>13</v>
      </c>
      <c r="B122" s="38" t="s">
        <v>293</v>
      </c>
      <c r="C122" s="27" t="s">
        <v>498</v>
      </c>
      <c r="D122" s="27">
        <v>449535925</v>
      </c>
      <c r="E122" s="5" t="s">
        <v>1</v>
      </c>
      <c r="F122" s="7">
        <v>2009</v>
      </c>
      <c r="G122" s="6" t="s">
        <v>169</v>
      </c>
      <c r="H122" s="6" t="s">
        <v>83</v>
      </c>
      <c r="I122" s="6" t="s">
        <v>143</v>
      </c>
      <c r="J122" s="6" t="str">
        <f>CONCATENATE(A122,"-",I122,"-",F122,"-",B122,"-",G122)</f>
        <v>IE-ME-2009-MX09M51-mos</v>
      </c>
      <c r="K122" s="6" t="s">
        <v>402</v>
      </c>
      <c r="L122" s="6" t="s">
        <v>401</v>
      </c>
      <c r="M122" s="6" t="s">
        <v>86</v>
      </c>
      <c r="N122"/>
      <c r="O122"/>
    </row>
    <row r="123" spans="1:15">
      <c r="A123" s="5" t="s">
        <v>13</v>
      </c>
      <c r="B123" s="38" t="s">
        <v>295</v>
      </c>
      <c r="C123" s="27" t="s">
        <v>500</v>
      </c>
      <c r="D123" s="27">
        <v>449535969</v>
      </c>
      <c r="E123" s="5" t="s">
        <v>1</v>
      </c>
      <c r="F123" s="7">
        <v>2010</v>
      </c>
      <c r="G123" s="6" t="s">
        <v>169</v>
      </c>
      <c r="H123" s="6" t="s">
        <v>88</v>
      </c>
      <c r="I123" s="6" t="s">
        <v>143</v>
      </c>
      <c r="J123" s="6" t="str">
        <f>CONCATENATE(A123,"-",I123,"-",F123,"-",B123,"-",G123)</f>
        <v>IE-ME-2010-MX10_91M1-mos</v>
      </c>
      <c r="K123" s="6" t="s">
        <v>402</v>
      </c>
      <c r="L123" s="6" t="s">
        <v>401</v>
      </c>
      <c r="M123" s="6" t="s">
        <v>89</v>
      </c>
      <c r="N123"/>
      <c r="O123"/>
    </row>
    <row r="124" spans="1:15">
      <c r="A124" s="5" t="s">
        <v>13</v>
      </c>
      <c r="B124" s="38" t="s">
        <v>296</v>
      </c>
      <c r="C124" s="27" t="s">
        <v>501</v>
      </c>
      <c r="D124" s="27">
        <v>449535975</v>
      </c>
      <c r="E124" s="5" t="s">
        <v>1</v>
      </c>
      <c r="F124" s="7">
        <v>2010</v>
      </c>
      <c r="G124" s="6" t="s">
        <v>169</v>
      </c>
      <c r="H124" s="8" t="s">
        <v>88</v>
      </c>
      <c r="I124" s="6" t="s">
        <v>143</v>
      </c>
      <c r="J124" s="6" t="str">
        <f>CONCATENATE(A124,"-",I124,"-",F124,"-",B124,"-",G124)</f>
        <v>IE-ME-2010-MX10_91M11-mos</v>
      </c>
      <c r="K124" s="6" t="s">
        <v>402</v>
      </c>
      <c r="L124" s="6" t="s">
        <v>401</v>
      </c>
      <c r="M124" s="6" t="s">
        <v>89</v>
      </c>
      <c r="N124"/>
      <c r="O124"/>
    </row>
    <row r="125" spans="1:15">
      <c r="A125" s="5" t="s">
        <v>13</v>
      </c>
      <c r="B125" s="38" t="s">
        <v>297</v>
      </c>
      <c r="C125" s="27" t="s">
        <v>502</v>
      </c>
      <c r="D125" s="27">
        <v>449535972</v>
      </c>
      <c r="E125" s="5" t="s">
        <v>1</v>
      </c>
      <c r="F125" s="7">
        <v>2010</v>
      </c>
      <c r="G125" s="6" t="s">
        <v>169</v>
      </c>
      <c r="H125" s="6" t="s">
        <v>88</v>
      </c>
      <c r="I125" s="6" t="s">
        <v>143</v>
      </c>
      <c r="J125" s="6" t="str">
        <f>CONCATENATE(A125,"-",I125,"-",F125,"-",B125,"-",G125)</f>
        <v>IE-ME-2010-MX10_91M8-mos</v>
      </c>
      <c r="K125" s="6" t="s">
        <v>402</v>
      </c>
      <c r="L125" s="6" t="s">
        <v>401</v>
      </c>
      <c r="M125" s="6" t="s">
        <v>89</v>
      </c>
      <c r="N125"/>
      <c r="O125"/>
    </row>
    <row r="126" spans="1:15">
      <c r="A126" s="5" t="s">
        <v>13</v>
      </c>
      <c r="B126" s="38" t="s">
        <v>298</v>
      </c>
      <c r="C126" s="27" t="s">
        <v>542</v>
      </c>
      <c r="D126" s="35">
        <v>449535978</v>
      </c>
      <c r="E126" s="5" t="s">
        <v>1</v>
      </c>
      <c r="F126" s="7">
        <v>2010</v>
      </c>
      <c r="G126" s="6" t="s">
        <v>169</v>
      </c>
      <c r="H126" s="6" t="s">
        <v>88</v>
      </c>
      <c r="I126" s="6" t="s">
        <v>143</v>
      </c>
      <c r="J126" s="6" t="str">
        <f>CONCATENATE(A126,"-",I126,"-",F126,"-",B126,"-",G126)</f>
        <v>IE-ME-2010-MX10_94M4-mos</v>
      </c>
      <c r="K126" s="6" t="s">
        <v>402</v>
      </c>
      <c r="L126" s="6" t="s">
        <v>401</v>
      </c>
      <c r="M126" s="6" t="s">
        <v>89</v>
      </c>
      <c r="N126"/>
      <c r="O126"/>
    </row>
    <row r="127" spans="1:15" ht="15">
      <c r="A127" s="5" t="s">
        <v>13</v>
      </c>
      <c r="B127" s="38" t="s">
        <v>299</v>
      </c>
      <c r="C127" s="27" t="s">
        <v>543</v>
      </c>
      <c r="D127" s="35">
        <v>449535981</v>
      </c>
      <c r="E127" s="5" t="s">
        <v>1</v>
      </c>
      <c r="F127" s="7">
        <v>2010</v>
      </c>
      <c r="G127" s="6" t="s">
        <v>169</v>
      </c>
      <c r="H127" s="8" t="s">
        <v>88</v>
      </c>
      <c r="I127" s="6" t="s">
        <v>143</v>
      </c>
      <c r="J127" s="43" t="str">
        <f>CONCATENATE(A127,"-",I127,"-",F127,"-",B127,"-",G127)</f>
        <v>IE-ME-2010-MX10_94M5-mos</v>
      </c>
      <c r="K127" s="6" t="s">
        <v>402</v>
      </c>
      <c r="L127" s="6" t="s">
        <v>401</v>
      </c>
      <c r="M127" s="6" t="s">
        <v>89</v>
      </c>
      <c r="N127"/>
      <c r="O127"/>
    </row>
    <row r="128" spans="1:15" ht="18" customHeight="1">
      <c r="A128" s="5" t="s">
        <v>13</v>
      </c>
      <c r="B128" s="38" t="s">
        <v>300</v>
      </c>
      <c r="C128" s="27" t="s">
        <v>503</v>
      </c>
      <c r="D128" s="27">
        <v>449535984</v>
      </c>
      <c r="E128" s="5" t="s">
        <v>1</v>
      </c>
      <c r="F128" s="7">
        <v>2010</v>
      </c>
      <c r="G128" s="6" t="s">
        <v>169</v>
      </c>
      <c r="H128" s="6" t="s">
        <v>88</v>
      </c>
      <c r="I128" s="6" t="s">
        <v>143</v>
      </c>
      <c r="J128" s="6" t="str">
        <f>CONCATENATE(A128,"-",I128,"-",F128,"-",B128,"-",G128)</f>
        <v>IE-ME-2010-MX10_94M6-mos</v>
      </c>
      <c r="K128" s="6" t="s">
        <v>402</v>
      </c>
      <c r="L128" s="6" t="s">
        <v>401</v>
      </c>
      <c r="M128" s="6" t="s">
        <v>89</v>
      </c>
      <c r="N128"/>
      <c r="O128"/>
    </row>
    <row r="129" spans="1:15">
      <c r="A129" s="5" t="s">
        <v>13</v>
      </c>
      <c r="B129" s="38" t="s">
        <v>301</v>
      </c>
      <c r="C129" s="27" t="s">
        <v>504</v>
      </c>
      <c r="D129" s="27">
        <v>449535993</v>
      </c>
      <c r="E129" s="5" t="s">
        <v>1</v>
      </c>
      <c r="F129" s="7">
        <v>2010</v>
      </c>
      <c r="G129" s="6" t="s">
        <v>169</v>
      </c>
      <c r="H129" s="6" t="s">
        <v>131</v>
      </c>
      <c r="I129" s="6" t="s">
        <v>143</v>
      </c>
      <c r="J129" s="6" t="str">
        <f>CONCATENATE(A129,"-",I129,"-",F129,"-",B129,"-",G129)</f>
        <v>IE-ME-2010-MX10_95M11-mos</v>
      </c>
      <c r="K129" s="6" t="s">
        <v>402</v>
      </c>
      <c r="L129" s="6" t="s">
        <v>401</v>
      </c>
      <c r="M129" s="6"/>
      <c r="N129"/>
      <c r="O129"/>
    </row>
    <row r="130" spans="1:15" ht="15" customHeight="1">
      <c r="A130" s="5" t="s">
        <v>13</v>
      </c>
      <c r="B130" s="38" t="s">
        <v>302</v>
      </c>
      <c r="C130" s="27" t="s">
        <v>505</v>
      </c>
      <c r="D130" s="27">
        <v>449535987</v>
      </c>
      <c r="E130" s="5" t="s">
        <v>1</v>
      </c>
      <c r="F130" s="7">
        <v>2010</v>
      </c>
      <c r="G130" s="6" t="s">
        <v>169</v>
      </c>
      <c r="H130" s="6" t="s">
        <v>88</v>
      </c>
      <c r="I130" s="6" t="s">
        <v>143</v>
      </c>
      <c r="J130" s="6" t="str">
        <f>CONCATENATE(A130,"-",I130,"-",F130,"-",B130,"-",G130)</f>
        <v>IE-ME-2010-MX10_95M8-mos</v>
      </c>
      <c r="K130" s="6" t="s">
        <v>402</v>
      </c>
      <c r="L130" s="6" t="s">
        <v>401</v>
      </c>
      <c r="M130" s="6" t="s">
        <v>89</v>
      </c>
      <c r="N130"/>
      <c r="O130"/>
    </row>
    <row r="131" spans="1:15">
      <c r="A131" s="5" t="s">
        <v>13</v>
      </c>
      <c r="B131" s="38" t="s">
        <v>303</v>
      </c>
      <c r="C131" s="27" t="s">
        <v>506</v>
      </c>
      <c r="D131" s="27">
        <v>449535990</v>
      </c>
      <c r="E131" s="5" t="s">
        <v>1</v>
      </c>
      <c r="F131" s="7">
        <v>2010</v>
      </c>
      <c r="G131" s="6" t="s">
        <v>169</v>
      </c>
      <c r="H131" s="6" t="s">
        <v>88</v>
      </c>
      <c r="I131" s="6" t="s">
        <v>143</v>
      </c>
      <c r="J131" s="6" t="str">
        <f>CONCATENATE(A131,"-",I131,"-",F131,"-",B131,"-",G131)</f>
        <v>IE-ME-2010-MX10_95M9-mos</v>
      </c>
      <c r="K131" s="6" t="s">
        <v>402</v>
      </c>
      <c r="L131" s="6" t="s">
        <v>401</v>
      </c>
      <c r="M131" s="6" t="s">
        <v>89</v>
      </c>
      <c r="N131"/>
      <c r="O131"/>
    </row>
    <row r="132" spans="1:15">
      <c r="A132" s="5" t="s">
        <v>13</v>
      </c>
      <c r="B132" s="38" t="s">
        <v>304</v>
      </c>
      <c r="C132" s="27" t="s">
        <v>507</v>
      </c>
      <c r="D132" s="27">
        <v>449535886</v>
      </c>
      <c r="E132" s="5" t="s">
        <v>1</v>
      </c>
      <c r="F132" s="7">
        <v>2010</v>
      </c>
      <c r="G132" s="6" t="s">
        <v>171</v>
      </c>
      <c r="H132" s="6" t="s">
        <v>87</v>
      </c>
      <c r="I132" s="6" t="s">
        <v>143</v>
      </c>
      <c r="J132" s="6" t="str">
        <f>CONCATENATE(A132,"-",I132,"-",F132,"-",B132,"-",G132)</f>
        <v>IE-ME-2010-MX10H4-ham</v>
      </c>
      <c r="K132" s="6" t="s">
        <v>402</v>
      </c>
      <c r="L132" s="6" t="s">
        <v>401</v>
      </c>
      <c r="M132" s="6"/>
      <c r="N132"/>
      <c r="O132"/>
    </row>
    <row r="133" spans="1:15">
      <c r="A133" s="5" t="s">
        <v>13</v>
      </c>
      <c r="B133" s="38" t="s">
        <v>124</v>
      </c>
      <c r="C133" s="27" t="s">
        <v>534</v>
      </c>
      <c r="D133" s="27">
        <v>449535895</v>
      </c>
      <c r="E133" s="5" t="s">
        <v>1</v>
      </c>
      <c r="F133" s="7">
        <v>2010</v>
      </c>
      <c r="G133" s="6" t="s">
        <v>171</v>
      </c>
      <c r="H133" s="6" t="s">
        <v>88</v>
      </c>
      <c r="I133" s="6" t="s">
        <v>143</v>
      </c>
      <c r="J133" s="6" t="str">
        <f>CONCATENATE(A133,"-",I133,"-",F133,"-",B133,"-",G133)</f>
        <v>IE-ME-2010-MX10H91_00033-ham</v>
      </c>
      <c r="K133" s="6" t="s">
        <v>402</v>
      </c>
      <c r="L133" s="6" t="s">
        <v>401</v>
      </c>
      <c r="M133" s="6" t="s">
        <v>3</v>
      </c>
      <c r="N133"/>
      <c r="O133"/>
    </row>
    <row r="134" spans="1:15">
      <c r="A134" s="5" t="s">
        <v>13</v>
      </c>
      <c r="B134" s="38" t="s">
        <v>125</v>
      </c>
      <c r="C134" s="27" t="s">
        <v>535</v>
      </c>
      <c r="D134" s="27">
        <v>449535963</v>
      </c>
      <c r="E134" s="5" t="s">
        <v>1</v>
      </c>
      <c r="F134" s="7">
        <v>2010</v>
      </c>
      <c r="G134" s="6" t="s">
        <v>171</v>
      </c>
      <c r="H134" s="6" t="s">
        <v>88</v>
      </c>
      <c r="I134" s="6" t="s">
        <v>143</v>
      </c>
      <c r="J134" s="6" t="str">
        <f>CONCATENATE(A134,"-",I134,"-",F134,"-",B134,"-",G134)</f>
        <v>IE-ME-2010-MX10H94_00013-ham</v>
      </c>
      <c r="K134" s="6" t="s">
        <v>402</v>
      </c>
      <c r="L134" s="6" t="s">
        <v>401</v>
      </c>
      <c r="M134" s="6" t="s">
        <v>3</v>
      </c>
      <c r="N134"/>
      <c r="O134"/>
    </row>
    <row r="135" spans="1:15">
      <c r="A135" s="5" t="s">
        <v>13</v>
      </c>
      <c r="B135" s="38" t="s">
        <v>126</v>
      </c>
      <c r="C135" s="27" t="s">
        <v>536</v>
      </c>
      <c r="D135" s="27">
        <v>449535898</v>
      </c>
      <c r="E135" s="5" t="s">
        <v>26</v>
      </c>
      <c r="F135" s="7">
        <v>2010</v>
      </c>
      <c r="G135" s="6" t="s">
        <v>171</v>
      </c>
      <c r="H135" s="6" t="s">
        <v>88</v>
      </c>
      <c r="I135" s="6" t="s">
        <v>143</v>
      </c>
      <c r="J135" s="6" t="str">
        <f>CONCATENATE(A135,"-",I135,"-",F135,"-",B135,"-",G135)</f>
        <v>IE-ME-2010-MX10H94_00034-ham</v>
      </c>
      <c r="K135" s="6" t="s">
        <v>402</v>
      </c>
      <c r="L135" s="6" t="s">
        <v>401</v>
      </c>
      <c r="M135" s="6" t="s">
        <v>3</v>
      </c>
      <c r="N135"/>
      <c r="O135"/>
    </row>
    <row r="136" spans="1:15">
      <c r="A136" s="5" t="s">
        <v>13</v>
      </c>
      <c r="B136" s="38" t="s">
        <v>127</v>
      </c>
      <c r="C136" s="27" t="s">
        <v>537</v>
      </c>
      <c r="D136" s="27">
        <v>449535901</v>
      </c>
      <c r="E136" s="5" t="s">
        <v>1</v>
      </c>
      <c r="F136" s="7">
        <v>2010</v>
      </c>
      <c r="G136" s="6" t="s">
        <v>171</v>
      </c>
      <c r="H136" s="6" t="s">
        <v>88</v>
      </c>
      <c r="I136" s="6" t="s">
        <v>143</v>
      </c>
      <c r="J136" s="6" t="str">
        <f>CONCATENATE(A136,"-",I136,"-",F136,"-",B136,"-",G136)</f>
        <v>IE-ME-2010-MX10H95_00014-ham</v>
      </c>
      <c r="K136" s="6" t="s">
        <v>402</v>
      </c>
      <c r="L136" s="6" t="s">
        <v>401</v>
      </c>
      <c r="M136" s="6" t="s">
        <v>3</v>
      </c>
      <c r="N136"/>
      <c r="O136"/>
    </row>
    <row r="137" spans="1:15">
      <c r="A137" s="5" t="s">
        <v>13</v>
      </c>
      <c r="B137" s="38" t="s">
        <v>128</v>
      </c>
      <c r="C137" s="27" t="s">
        <v>537</v>
      </c>
      <c r="D137" s="27">
        <v>449535901</v>
      </c>
      <c r="E137" s="5" t="s">
        <v>1</v>
      </c>
      <c r="F137" s="7">
        <v>2010</v>
      </c>
      <c r="G137" s="6" t="s">
        <v>171</v>
      </c>
      <c r="H137" s="6" t="s">
        <v>88</v>
      </c>
      <c r="I137" s="6" t="s">
        <v>143</v>
      </c>
      <c r="J137" s="6" t="str">
        <f>CONCATENATE(A137,"-",I137,"-",F137,"-",B137,"-",G137)</f>
        <v>IE-ME-2010-MX10H95_00035-ham</v>
      </c>
      <c r="K137" s="6" t="s">
        <v>402</v>
      </c>
      <c r="L137" s="6" t="s">
        <v>401</v>
      </c>
      <c r="M137" s="6" t="s">
        <v>3</v>
      </c>
      <c r="N137"/>
      <c r="O137"/>
    </row>
    <row r="138" spans="1:15">
      <c r="A138" s="5" t="s">
        <v>13</v>
      </c>
      <c r="B138" s="38" t="s">
        <v>279</v>
      </c>
      <c r="C138" s="26" t="s">
        <v>523</v>
      </c>
      <c r="D138" s="5">
        <v>1144527</v>
      </c>
      <c r="E138" s="5" t="s">
        <v>131</v>
      </c>
      <c r="F138" s="7">
        <v>1968</v>
      </c>
      <c r="G138" s="6" t="s">
        <v>131</v>
      </c>
      <c r="H138" s="6" t="s">
        <v>131</v>
      </c>
      <c r="I138" s="6" t="s">
        <v>131</v>
      </c>
      <c r="J138" s="6" t="str">
        <f>CONCATENATE(A138,"-",I138,"-",F138,"-",B138,"-",G138)</f>
        <v>IE-u-1968-gi1144527-u</v>
      </c>
      <c r="K138" s="6" t="s">
        <v>402</v>
      </c>
      <c r="L138" s="6" t="s">
        <v>401</v>
      </c>
      <c r="M138" s="6"/>
      <c r="N138"/>
      <c r="O138"/>
    </row>
    <row r="139" spans="1:15">
      <c r="A139" s="5" t="s">
        <v>13</v>
      </c>
      <c r="B139" s="38" t="s">
        <v>277</v>
      </c>
      <c r="C139" s="26" t="s">
        <v>521</v>
      </c>
      <c r="D139" s="5">
        <v>17864993</v>
      </c>
      <c r="E139" s="5" t="s">
        <v>131</v>
      </c>
      <c r="F139" s="7">
        <v>1996</v>
      </c>
      <c r="G139" s="6" t="s">
        <v>131</v>
      </c>
      <c r="H139" s="6" t="s">
        <v>131</v>
      </c>
      <c r="I139" s="6" t="s">
        <v>131</v>
      </c>
      <c r="J139" s="6" t="str">
        <f>CONCATENATE(A139,"-",I139,"-",F139,"-",B139,"-",G139)</f>
        <v>IE-u-1996-CPA152_gi17864993-u</v>
      </c>
      <c r="K139" s="6" t="s">
        <v>402</v>
      </c>
      <c r="L139" s="6" t="s">
        <v>401</v>
      </c>
      <c r="M139" s="6"/>
      <c r="N139"/>
      <c r="O139"/>
    </row>
    <row r="140" spans="1:15">
      <c r="A140" s="5" t="s">
        <v>179</v>
      </c>
      <c r="B140" s="38" t="s">
        <v>130</v>
      </c>
      <c r="C140" s="26" t="s">
        <v>463</v>
      </c>
      <c r="D140" s="26">
        <v>4262317</v>
      </c>
      <c r="E140" s="5" t="s">
        <v>131</v>
      </c>
      <c r="F140" s="5">
        <v>1978</v>
      </c>
      <c r="G140" s="6" t="s">
        <v>131</v>
      </c>
      <c r="H140" s="6" t="s">
        <v>54</v>
      </c>
      <c r="I140" s="6" t="s">
        <v>156</v>
      </c>
      <c r="J140" s="6" t="str">
        <f>CONCATENATE(A140,"-",I140,"-",F140,"-",B140,"-",G140)</f>
        <v>IF-BR-1978-78V3531_gi4262317-u</v>
      </c>
      <c r="K140" s="6" t="s">
        <v>402</v>
      </c>
      <c r="L140" s="6" t="s">
        <v>401</v>
      </c>
      <c r="M140" s="6"/>
      <c r="N140"/>
      <c r="O140"/>
    </row>
    <row r="141" spans="1:15">
      <c r="A141" s="5" t="s">
        <v>181</v>
      </c>
      <c r="B141" s="38" t="s">
        <v>310</v>
      </c>
      <c r="C141" s="26" t="s">
        <v>478</v>
      </c>
      <c r="D141" s="26">
        <v>4262299</v>
      </c>
      <c r="E141" s="5" t="s">
        <v>131</v>
      </c>
      <c r="F141" s="7">
        <v>1963</v>
      </c>
      <c r="G141" s="6" t="s">
        <v>169</v>
      </c>
      <c r="H141" s="6" t="s">
        <v>76</v>
      </c>
      <c r="I141" s="6" t="s">
        <v>132</v>
      </c>
      <c r="J141" s="6" t="str">
        <f>CONCATENATE(A141,"-",I141,"-",F141,"-",B141,"-",G141)</f>
        <v>II-US-1963-EvergladesFe3-7c_gi4262299-mos</v>
      </c>
      <c r="K141" s="6" t="s">
        <v>402</v>
      </c>
      <c r="L141" s="6" t="s">
        <v>401</v>
      </c>
      <c r="M141" s="6" t="s">
        <v>77</v>
      </c>
      <c r="N141"/>
      <c r="O141"/>
    </row>
    <row r="142" spans="1:15">
      <c r="A142" s="5" t="s">
        <v>184</v>
      </c>
      <c r="B142" s="38" t="s">
        <v>314</v>
      </c>
      <c r="C142" s="26" t="s">
        <v>514</v>
      </c>
      <c r="D142" s="26">
        <v>4262308</v>
      </c>
      <c r="E142" s="5" t="s">
        <v>131</v>
      </c>
      <c r="F142" s="5">
        <v>1973</v>
      </c>
      <c r="G142" s="6" t="s">
        <v>131</v>
      </c>
      <c r="H142" s="6" t="s">
        <v>102</v>
      </c>
      <c r="I142" s="6" t="s">
        <v>160</v>
      </c>
      <c r="J142" s="6" t="str">
        <f>CONCATENATE(A142,"-",I142,"-",F142,"-",B142,"-",G142)</f>
        <v>IIIA-FG-1973-TonateCaAn410d_gi4262308-u</v>
      </c>
      <c r="K142" s="6" t="s">
        <v>402</v>
      </c>
      <c r="L142" s="6" t="s">
        <v>401</v>
      </c>
      <c r="M142" s="6"/>
      <c r="N142"/>
      <c r="O142"/>
    </row>
    <row r="143" spans="1:15">
      <c r="A143" s="5" t="s">
        <v>178</v>
      </c>
      <c r="B143" s="38" t="s">
        <v>129</v>
      </c>
      <c r="C143" s="26" t="s">
        <v>454</v>
      </c>
      <c r="D143" s="26">
        <v>4262311</v>
      </c>
      <c r="E143" s="5" t="s">
        <v>131</v>
      </c>
      <c r="F143" s="5">
        <v>1970</v>
      </c>
      <c r="G143" s="6" t="s">
        <v>131</v>
      </c>
      <c r="H143" s="6" t="s">
        <v>137</v>
      </c>
      <c r="I143" s="6" t="s">
        <v>137</v>
      </c>
      <c r="J143" s="6" t="str">
        <f>CONCATENATE(A143,"-",I143,"-",F143,"-",B143,"-",G143)</f>
        <v>IIIC-PE-1970-71D1252_gi4262311-u</v>
      </c>
      <c r="K143" s="6" t="s">
        <v>402</v>
      </c>
      <c r="L143" s="6" t="s">
        <v>401</v>
      </c>
      <c r="M143" s="6"/>
      <c r="N143"/>
      <c r="O143"/>
    </row>
    <row r="144" spans="1:15">
      <c r="A144" s="5" t="s">
        <v>131</v>
      </c>
      <c r="B144" s="38" t="s">
        <v>316</v>
      </c>
      <c r="C144" s="5" t="s">
        <v>546</v>
      </c>
      <c r="D144" s="5" t="s">
        <v>546</v>
      </c>
      <c r="E144" s="5" t="s">
        <v>131</v>
      </c>
      <c r="F144" s="7" t="s">
        <v>131</v>
      </c>
      <c r="G144" s="6" t="s">
        <v>131</v>
      </c>
      <c r="H144" s="6" t="s">
        <v>131</v>
      </c>
      <c r="I144" s="6" t="s">
        <v>131</v>
      </c>
      <c r="J144" s="6" t="str">
        <f>CONCATENATE(A144,"-",I144,"-",F144,"-",B144,"-",G144)</f>
        <v>u-u-u-VEE_NBACC_454June2010-u</v>
      </c>
      <c r="K144" s="6" t="s">
        <v>402</v>
      </c>
      <c r="L144" s="6" t="s">
        <v>401</v>
      </c>
      <c r="M144" s="6"/>
      <c r="N144"/>
      <c r="O144"/>
    </row>
    <row r="145" spans="1:15">
      <c r="A145" s="5" t="s">
        <v>180</v>
      </c>
      <c r="B145" s="38" t="s">
        <v>309</v>
      </c>
      <c r="C145" s="26" t="s">
        <v>471</v>
      </c>
      <c r="D145" s="26">
        <v>4262320</v>
      </c>
      <c r="E145" s="5" t="s">
        <v>131</v>
      </c>
      <c r="F145" s="5">
        <v>1980</v>
      </c>
      <c r="G145" s="6" t="s">
        <v>131</v>
      </c>
      <c r="H145" s="6" t="s">
        <v>63</v>
      </c>
      <c r="I145" s="6" t="s">
        <v>159</v>
      </c>
      <c r="J145" s="6" t="str">
        <f>CONCATENATE(A145,"-",I145,"-",F145,"-",B145,"-",G145)</f>
        <v>VI-AR-1980-AG80-663_gi4262320-u</v>
      </c>
      <c r="K145" s="6" t="s">
        <v>402</v>
      </c>
      <c r="L145" s="6" t="s">
        <v>401</v>
      </c>
      <c r="M145" s="6"/>
      <c r="N145"/>
      <c r="O145"/>
    </row>
    <row r="146" spans="1:15">
      <c r="A146" s="8" t="s">
        <v>380</v>
      </c>
      <c r="B146" s="40" t="s">
        <v>336</v>
      </c>
      <c r="C146" s="13"/>
      <c r="D146" s="13"/>
      <c r="E146" s="8" t="s">
        <v>7</v>
      </c>
      <c r="F146" s="24">
        <v>1942</v>
      </c>
      <c r="G146" s="8" t="s">
        <v>381</v>
      </c>
      <c r="H146" s="8" t="s">
        <v>382</v>
      </c>
      <c r="I146" s="8" t="s">
        <v>137</v>
      </c>
      <c r="J146" s="6" t="str">
        <f>CONCATENATE(A146,"-",I146,"-",F146,"-",B146,"-",G146)</f>
        <v>IAB-PE-1942-Piura-mule</v>
      </c>
      <c r="K146" s="6" t="s">
        <v>401</v>
      </c>
      <c r="L146" s="6" t="s">
        <v>402</v>
      </c>
      <c r="M146" s="14"/>
      <c r="N146"/>
      <c r="O146"/>
    </row>
    <row r="147" spans="1:15">
      <c r="A147" s="8" t="s">
        <v>387</v>
      </c>
      <c r="B147" s="40" t="s">
        <v>389</v>
      </c>
      <c r="C147" s="13"/>
      <c r="D147" s="13"/>
      <c r="E147" s="8" t="s">
        <v>388</v>
      </c>
      <c r="F147" s="24">
        <v>1943</v>
      </c>
      <c r="G147" s="8" t="s">
        <v>170</v>
      </c>
      <c r="H147" s="8" t="s">
        <v>105</v>
      </c>
      <c r="I147" s="8" t="s">
        <v>139</v>
      </c>
      <c r="J147" s="8" t="str">
        <f>CONCATENATE(A147,"-",I147,"-",F147,"-",B147,"-",G147)</f>
        <v>IAB-TR-1943-TRD-don</v>
      </c>
      <c r="K147" s="6" t="s">
        <v>401</v>
      </c>
      <c r="L147" s="6" t="s">
        <v>402</v>
      </c>
      <c r="M147" s="14"/>
      <c r="N147"/>
      <c r="O147"/>
    </row>
    <row r="148" spans="1:15">
      <c r="A148" s="8" t="s">
        <v>386</v>
      </c>
      <c r="B148" s="40" t="s">
        <v>330</v>
      </c>
      <c r="C148" s="13"/>
      <c r="D148" s="13"/>
      <c r="E148" s="8" t="s">
        <v>131</v>
      </c>
      <c r="F148" s="24">
        <v>1943</v>
      </c>
      <c r="G148" s="8" t="s">
        <v>170</v>
      </c>
      <c r="H148" s="8" t="s">
        <v>105</v>
      </c>
      <c r="I148" s="8" t="s">
        <v>139</v>
      </c>
      <c r="J148" s="6" t="str">
        <f>CONCATENATE(A148,"-",I148,"-",F148,"-",B148,"-",G148)</f>
        <v>IAB-TR-1943-V-263E-don</v>
      </c>
      <c r="K148" s="6" t="s">
        <v>401</v>
      </c>
      <c r="L148" s="6" t="s">
        <v>402</v>
      </c>
      <c r="M148" s="14"/>
      <c r="N148"/>
      <c r="O148"/>
    </row>
    <row r="149" spans="1:15">
      <c r="A149" s="10" t="s">
        <v>6</v>
      </c>
      <c r="B149" s="39" t="s">
        <v>370</v>
      </c>
      <c r="C149" s="10"/>
      <c r="D149" s="10"/>
      <c r="E149" s="10" t="s">
        <v>400</v>
      </c>
      <c r="F149" s="16">
        <v>1973</v>
      </c>
      <c r="G149" s="14" t="s">
        <v>172</v>
      </c>
      <c r="H149" s="14" t="s">
        <v>399</v>
      </c>
      <c r="I149" s="14" t="s">
        <v>133</v>
      </c>
      <c r="J149" s="6" t="str">
        <f>CONCATENATE(A149,"-",I149,"-",F149,"-",B149,"-",G149)</f>
        <v>IAB-VE-1973-E541_73-hum</v>
      </c>
      <c r="K149" s="6" t="s">
        <v>401</v>
      </c>
      <c r="L149" s="6" t="s">
        <v>402</v>
      </c>
      <c r="M149" s="14"/>
      <c r="N149"/>
      <c r="O149"/>
    </row>
    <row r="150" spans="1:15">
      <c r="A150" s="8" t="s">
        <v>362</v>
      </c>
      <c r="B150" s="40" t="s">
        <v>341</v>
      </c>
      <c r="C150" s="13"/>
      <c r="D150" s="13"/>
      <c r="E150" s="8" t="s">
        <v>383</v>
      </c>
      <c r="F150" s="24">
        <v>1962</v>
      </c>
      <c r="G150" s="8" t="s">
        <v>172</v>
      </c>
      <c r="H150" s="8" t="s">
        <v>384</v>
      </c>
      <c r="I150" s="8" t="s">
        <v>138</v>
      </c>
      <c r="J150" s="6" t="str">
        <f>CONCATENATE(A150,"-",I150,"-",F150,"-",B150,"-",G150)</f>
        <v>IC-CO-1962-V202-hum</v>
      </c>
      <c r="K150" s="6" t="s">
        <v>401</v>
      </c>
      <c r="L150" s="6" t="s">
        <v>402</v>
      </c>
      <c r="M150" s="14"/>
      <c r="N150"/>
      <c r="O150"/>
    </row>
    <row r="151" spans="1:15">
      <c r="A151" s="8" t="s">
        <v>362</v>
      </c>
      <c r="B151" s="40">
        <v>369673</v>
      </c>
      <c r="C151" s="13"/>
      <c r="D151" s="13"/>
      <c r="E151" s="8" t="s">
        <v>26</v>
      </c>
      <c r="F151" s="21">
        <v>1999</v>
      </c>
      <c r="G151" s="8" t="s">
        <v>172</v>
      </c>
      <c r="H151" s="8" t="s">
        <v>363</v>
      </c>
      <c r="I151" s="17" t="s">
        <v>138</v>
      </c>
      <c r="J151" s="6" t="str">
        <f>CONCATENATE(A151,"-",I151,"-",F151,"-",B151,"-",G151)</f>
        <v>IC-CO-1999-369673-hum</v>
      </c>
      <c r="K151" s="6" t="s">
        <v>401</v>
      </c>
      <c r="L151" s="6" t="s">
        <v>402</v>
      </c>
      <c r="M151" s="14"/>
      <c r="N151"/>
      <c r="O151"/>
    </row>
    <row r="152" spans="1:15">
      <c r="A152" s="8" t="s">
        <v>362</v>
      </c>
      <c r="B152" s="40">
        <v>369676</v>
      </c>
      <c r="C152" s="13"/>
      <c r="D152" s="13"/>
      <c r="E152" s="8" t="s">
        <v>26</v>
      </c>
      <c r="F152" s="21">
        <v>1999</v>
      </c>
      <c r="G152" s="8" t="s">
        <v>172</v>
      </c>
      <c r="H152" s="8" t="s">
        <v>363</v>
      </c>
      <c r="I152" s="17" t="s">
        <v>138</v>
      </c>
      <c r="J152" s="6" t="str">
        <f>CONCATENATE(A152,"-",I152,"-",F152,"-",B152,"-",G152)</f>
        <v>IC-CO-1999-369676-hum</v>
      </c>
      <c r="K152" s="6" t="s">
        <v>401</v>
      </c>
      <c r="L152" s="6" t="s">
        <v>402</v>
      </c>
      <c r="M152" s="14"/>
      <c r="N152"/>
      <c r="O152"/>
    </row>
    <row r="153" spans="1:15">
      <c r="A153" s="8" t="s">
        <v>362</v>
      </c>
      <c r="B153" s="40">
        <v>369678</v>
      </c>
      <c r="C153" s="13"/>
      <c r="D153" s="13"/>
      <c r="E153" s="8" t="s">
        <v>26</v>
      </c>
      <c r="F153" s="21">
        <v>1999</v>
      </c>
      <c r="G153" s="8" t="s">
        <v>172</v>
      </c>
      <c r="H153" s="8" t="s">
        <v>363</v>
      </c>
      <c r="I153" s="17" t="s">
        <v>138</v>
      </c>
      <c r="J153" s="6" t="str">
        <f>CONCATENATE(A153,"-",I153,"-",F153,"-",B153,"-",G153)</f>
        <v>IC-CO-1999-369678-hum</v>
      </c>
      <c r="K153" s="6" t="s">
        <v>401</v>
      </c>
      <c r="L153" s="6" t="s">
        <v>402</v>
      </c>
      <c r="M153" s="14"/>
      <c r="N153"/>
      <c r="O153"/>
    </row>
    <row r="154" spans="1:15">
      <c r="A154" s="8" t="s">
        <v>362</v>
      </c>
      <c r="B154" s="40">
        <v>369680</v>
      </c>
      <c r="C154" s="13"/>
      <c r="D154" s="13"/>
      <c r="E154" s="8" t="s">
        <v>26</v>
      </c>
      <c r="F154" s="21">
        <v>1999</v>
      </c>
      <c r="G154" s="8" t="s">
        <v>172</v>
      </c>
      <c r="H154" s="8" t="s">
        <v>363</v>
      </c>
      <c r="I154" s="17" t="s">
        <v>138</v>
      </c>
      <c r="J154" s="6" t="str">
        <f>CONCATENATE(A154,"-",I154,"-",F154,"-",B154,"-",G154)</f>
        <v>IC-CO-1999-369680-hum</v>
      </c>
      <c r="K154" s="6" t="s">
        <v>401</v>
      </c>
      <c r="L154" s="6" t="s">
        <v>402</v>
      </c>
      <c r="M154" s="14"/>
      <c r="N154"/>
      <c r="O154"/>
    </row>
    <row r="155" spans="1:15">
      <c r="A155" s="8" t="s">
        <v>362</v>
      </c>
      <c r="B155" s="40" t="s">
        <v>331</v>
      </c>
      <c r="C155" s="13"/>
      <c r="D155" s="13"/>
      <c r="E155" s="8" t="s">
        <v>379</v>
      </c>
      <c r="F155" s="24">
        <v>1962</v>
      </c>
      <c r="G155" s="8" t="s">
        <v>172</v>
      </c>
      <c r="H155" s="8" t="s">
        <v>94</v>
      </c>
      <c r="I155" s="8" t="s">
        <v>133</v>
      </c>
      <c r="J155" s="6" t="str">
        <f>CONCATENATE(A155,"-",I155,"-",F155,"-",B155,"-",G155)</f>
        <v>IC-VE-1962-PHO1275-hum</v>
      </c>
      <c r="K155" s="6" t="s">
        <v>401</v>
      </c>
      <c r="L155" s="6" t="s">
        <v>402</v>
      </c>
      <c r="M155" s="14"/>
      <c r="N155"/>
      <c r="O155"/>
    </row>
    <row r="156" spans="1:15">
      <c r="A156" s="5" t="s">
        <v>18</v>
      </c>
      <c r="B156" s="38">
        <v>12.225</v>
      </c>
      <c r="C156" s="5"/>
      <c r="D156" s="5"/>
      <c r="E156" s="5" t="s">
        <v>24</v>
      </c>
      <c r="F156" s="7">
        <v>1995</v>
      </c>
      <c r="G156" s="6" t="s">
        <v>172</v>
      </c>
      <c r="H156" s="5" t="s">
        <v>326</v>
      </c>
      <c r="I156" s="5" t="s">
        <v>133</v>
      </c>
      <c r="J156" s="6" t="str">
        <f>CONCATENATE(A156,"-",I156,"-",F156,"-",B156,"-",G156)</f>
        <v>IC-VE-1995-12.225-hum</v>
      </c>
      <c r="K156" s="6" t="s">
        <v>401</v>
      </c>
      <c r="L156" s="6" t="s">
        <v>402</v>
      </c>
      <c r="M156" s="6"/>
      <c r="N156"/>
      <c r="O156"/>
    </row>
    <row r="157" spans="1:15">
      <c r="A157" s="10" t="s">
        <v>18</v>
      </c>
      <c r="B157" s="40" t="s">
        <v>339</v>
      </c>
      <c r="C157" s="13"/>
      <c r="D157" s="13"/>
      <c r="E157" s="8" t="s">
        <v>359</v>
      </c>
      <c r="F157" s="13">
        <v>1995</v>
      </c>
      <c r="G157" s="8" t="s">
        <v>172</v>
      </c>
      <c r="H157" s="8" t="s">
        <v>326</v>
      </c>
      <c r="I157" s="8" t="s">
        <v>133</v>
      </c>
      <c r="J157" s="8" t="str">
        <f>CONCATENATE(A157,"-",I157,"-",F157,"-",B157,"-",G157)</f>
        <v>IC-VE-1995-12.399-hum</v>
      </c>
      <c r="K157" s="6" t="s">
        <v>401</v>
      </c>
      <c r="L157" s="6" t="s">
        <v>402</v>
      </c>
      <c r="M157" s="14"/>
      <c r="N157"/>
      <c r="O157"/>
    </row>
    <row r="158" spans="1:15">
      <c r="A158" s="10" t="s">
        <v>18</v>
      </c>
      <c r="B158" s="39" t="s">
        <v>350</v>
      </c>
      <c r="C158" s="10"/>
      <c r="D158" s="10"/>
      <c r="E158" s="10" t="s">
        <v>131</v>
      </c>
      <c r="F158" s="16">
        <v>1995</v>
      </c>
      <c r="G158" s="14" t="s">
        <v>172</v>
      </c>
      <c r="H158" s="14" t="s">
        <v>352</v>
      </c>
      <c r="I158" s="14" t="s">
        <v>133</v>
      </c>
      <c r="J158" s="6" t="str">
        <f>CONCATENATE(A158,"-",I158,"-",F158,"-",B158,"-",G158)</f>
        <v>IC-VE-1995-INH9813-hum</v>
      </c>
      <c r="K158" s="6" t="s">
        <v>401</v>
      </c>
      <c r="L158" s="6" t="s">
        <v>402</v>
      </c>
      <c r="M158" s="14"/>
      <c r="N158"/>
      <c r="O158"/>
    </row>
    <row r="159" spans="1:15">
      <c r="A159" s="10" t="s">
        <v>18</v>
      </c>
      <c r="B159" s="40">
        <v>243938</v>
      </c>
      <c r="C159" s="13"/>
      <c r="D159" s="13"/>
      <c r="E159" s="8" t="s">
        <v>351</v>
      </c>
      <c r="F159" s="16">
        <v>1996</v>
      </c>
      <c r="G159" s="14" t="s">
        <v>168</v>
      </c>
      <c r="H159" s="8" t="s">
        <v>19</v>
      </c>
      <c r="I159" s="14" t="s">
        <v>133</v>
      </c>
      <c r="J159" s="6" t="str">
        <f>CONCATENATE(A159,"-",I159,"-",F159,"-",B159,"-",G159)</f>
        <v>IC-VE-1996-243938-hor</v>
      </c>
      <c r="K159" s="6" t="s">
        <v>401</v>
      </c>
      <c r="L159" s="6" t="s">
        <v>402</v>
      </c>
      <c r="M159" s="14" t="s">
        <v>358</v>
      </c>
      <c r="N159"/>
      <c r="O159"/>
    </row>
    <row r="160" spans="1:15">
      <c r="A160" s="10" t="s">
        <v>18</v>
      </c>
      <c r="B160" s="39">
        <v>125567</v>
      </c>
      <c r="C160" s="10"/>
      <c r="D160" s="10"/>
      <c r="E160" s="8" t="s">
        <v>22</v>
      </c>
      <c r="F160" s="16">
        <v>1997</v>
      </c>
      <c r="G160" s="14" t="s">
        <v>172</v>
      </c>
      <c r="H160" s="8" t="s">
        <v>31</v>
      </c>
      <c r="I160" s="14" t="s">
        <v>133</v>
      </c>
      <c r="J160" s="6" t="str">
        <f>CONCATENATE(A160,"-",I160,"-",F160,"-",B160,"-",G160)</f>
        <v>IC-VE-1997-125567-hum</v>
      </c>
      <c r="K160" s="6" t="s">
        <v>401</v>
      </c>
      <c r="L160" s="6" t="s">
        <v>402</v>
      </c>
      <c r="M160" s="14"/>
      <c r="N160"/>
      <c r="O160"/>
    </row>
    <row r="161" spans="1:15">
      <c r="A161" s="8" t="s">
        <v>362</v>
      </c>
      <c r="B161" s="40" t="s">
        <v>344</v>
      </c>
      <c r="C161" s="13"/>
      <c r="D161" s="13"/>
      <c r="E161" s="8" t="s">
        <v>26</v>
      </c>
      <c r="F161" s="24">
        <v>1997</v>
      </c>
      <c r="G161" s="8" t="s">
        <v>172</v>
      </c>
      <c r="H161" s="8" t="s">
        <v>99</v>
      </c>
      <c r="I161" s="8" t="s">
        <v>133</v>
      </c>
      <c r="J161" s="6" t="str">
        <f>CONCATENATE(A161,"-",I161,"-",F161,"-",B161,"-",G161)</f>
        <v>IC-VE-1997-SH5-hum</v>
      </c>
      <c r="K161" s="6" t="s">
        <v>401</v>
      </c>
      <c r="L161" s="6" t="s">
        <v>402</v>
      </c>
      <c r="M161" s="14"/>
      <c r="N161"/>
      <c r="O161"/>
    </row>
    <row r="162" spans="1:15">
      <c r="A162" s="10" t="s">
        <v>18</v>
      </c>
      <c r="B162" s="39">
        <v>6803</v>
      </c>
      <c r="C162" s="10"/>
      <c r="D162" s="10"/>
      <c r="E162" s="8" t="s">
        <v>26</v>
      </c>
      <c r="F162" s="16">
        <v>1999</v>
      </c>
      <c r="G162" s="14" t="s">
        <v>172</v>
      </c>
      <c r="H162" s="14" t="s">
        <v>35</v>
      </c>
      <c r="I162" s="14" t="s">
        <v>133</v>
      </c>
      <c r="J162" s="6" t="str">
        <f>CONCATENATE(A162,"-",I162,"-",F162,"-",B162,"-",G162)</f>
        <v>IC-VE-1999-6803-hum</v>
      </c>
      <c r="K162" s="6" t="s">
        <v>401</v>
      </c>
      <c r="L162" s="6" t="s">
        <v>402</v>
      </c>
      <c r="M162" s="14"/>
      <c r="N162"/>
      <c r="O162"/>
    </row>
    <row r="163" spans="1:15">
      <c r="A163" s="10" t="s">
        <v>18</v>
      </c>
      <c r="B163" s="39">
        <v>9813</v>
      </c>
      <c r="C163" s="10"/>
      <c r="D163" s="10"/>
      <c r="E163" s="8" t="s">
        <v>26</v>
      </c>
      <c r="F163" s="16">
        <v>1999</v>
      </c>
      <c r="G163" s="14" t="s">
        <v>172</v>
      </c>
      <c r="H163" s="8" t="s">
        <v>352</v>
      </c>
      <c r="I163" s="14" t="s">
        <v>133</v>
      </c>
      <c r="J163" s="6" t="str">
        <f>CONCATENATE(A163,"-",I163,"-",F163,"-",B163,"-",G163)</f>
        <v>IC-VE-1999-9813-hum</v>
      </c>
      <c r="K163" s="6" t="s">
        <v>401</v>
      </c>
      <c r="L163" s="6" t="s">
        <v>402</v>
      </c>
      <c r="M163" s="14"/>
      <c r="N163"/>
      <c r="O163"/>
    </row>
    <row r="164" spans="1:15">
      <c r="A164" s="8" t="s">
        <v>362</v>
      </c>
      <c r="B164" s="40" t="s">
        <v>337</v>
      </c>
      <c r="C164" s="13"/>
      <c r="D164" s="13"/>
      <c r="E164" s="8" t="s">
        <v>26</v>
      </c>
      <c r="F164" s="24">
        <v>1999</v>
      </c>
      <c r="G164" s="8" t="s">
        <v>172</v>
      </c>
      <c r="H164" s="8" t="s">
        <v>385</v>
      </c>
      <c r="I164" s="8" t="s">
        <v>133</v>
      </c>
      <c r="J164" s="6" t="str">
        <f>CONCATENATE(A164,"-",I164,"-",F164,"-",B164,"-",G164)</f>
        <v>IC-VE-1999-ZGH734-hum</v>
      </c>
      <c r="K164" s="6" t="s">
        <v>401</v>
      </c>
      <c r="L164" s="6" t="s">
        <v>402</v>
      </c>
      <c r="M164" s="14"/>
      <c r="N164"/>
      <c r="O164"/>
    </row>
    <row r="165" spans="1:15">
      <c r="A165" s="8" t="s">
        <v>362</v>
      </c>
      <c r="B165" s="40" t="s">
        <v>338</v>
      </c>
      <c r="C165" s="13"/>
      <c r="D165" s="13"/>
      <c r="E165" s="8" t="s">
        <v>26</v>
      </c>
      <c r="F165" s="24">
        <v>1999</v>
      </c>
      <c r="G165" s="8" t="s">
        <v>172</v>
      </c>
      <c r="H165" s="8" t="s">
        <v>385</v>
      </c>
      <c r="I165" s="8" t="s">
        <v>133</v>
      </c>
      <c r="J165" s="6" t="str">
        <f>CONCATENATE(A165,"-",I165,"-",F165,"-",B165,"-",G165)</f>
        <v>IC-VE-1999-ZGH868-hum</v>
      </c>
      <c r="K165" s="6" t="s">
        <v>401</v>
      </c>
      <c r="L165" s="6" t="s">
        <v>402</v>
      </c>
      <c r="M165" s="14"/>
      <c r="N165"/>
      <c r="O165"/>
    </row>
    <row r="166" spans="1:15">
      <c r="A166" s="10" t="s">
        <v>18</v>
      </c>
      <c r="B166" s="40">
        <v>255005</v>
      </c>
      <c r="C166" s="13"/>
      <c r="D166" s="13"/>
      <c r="E166" s="8" t="s">
        <v>353</v>
      </c>
      <c r="F166" s="13">
        <v>2000</v>
      </c>
      <c r="G166" s="8" t="s">
        <v>168</v>
      </c>
      <c r="H166" s="8" t="s">
        <v>23</v>
      </c>
      <c r="I166" s="8" t="s">
        <v>133</v>
      </c>
      <c r="J166" s="6" t="str">
        <f>CONCATENATE(A166,"-",I166,"-",F166,"-",B166,"-",G166)</f>
        <v>IC-VE-2000-255005-hor</v>
      </c>
      <c r="K166" s="6" t="s">
        <v>401</v>
      </c>
      <c r="L166" s="6" t="s">
        <v>402</v>
      </c>
      <c r="M166" s="14"/>
      <c r="N166"/>
      <c r="O166"/>
    </row>
    <row r="167" spans="1:15">
      <c r="A167" s="10" t="s">
        <v>18</v>
      </c>
      <c r="B167" s="40">
        <v>255058</v>
      </c>
      <c r="C167" s="13"/>
      <c r="D167" s="13"/>
      <c r="E167" s="8" t="s">
        <v>114</v>
      </c>
      <c r="F167" s="13">
        <v>2000</v>
      </c>
      <c r="G167" s="8" t="s">
        <v>168</v>
      </c>
      <c r="H167" s="8" t="s">
        <v>101</v>
      </c>
      <c r="I167" s="8" t="s">
        <v>133</v>
      </c>
      <c r="J167" s="6" t="str">
        <f>CONCATENATE(A167,"-",I167,"-",F167,"-",B167,"-",G167)</f>
        <v>IC-VE-2000-255058-hor</v>
      </c>
      <c r="K167" s="6" t="s">
        <v>401</v>
      </c>
      <c r="L167" s="6" t="s">
        <v>402</v>
      </c>
      <c r="M167" s="14"/>
      <c r="N167"/>
      <c r="O167"/>
    </row>
    <row r="168" spans="1:15">
      <c r="A168" s="10" t="s">
        <v>18</v>
      </c>
      <c r="B168" s="39">
        <v>12.563000000000001</v>
      </c>
      <c r="C168" s="10"/>
      <c r="D168" s="10"/>
      <c r="E168" s="8" t="s">
        <v>351</v>
      </c>
      <c r="F168" s="13" t="s">
        <v>131</v>
      </c>
      <c r="G168" s="8" t="s">
        <v>172</v>
      </c>
      <c r="H168" s="8" t="s">
        <v>326</v>
      </c>
      <c r="I168" s="8" t="s">
        <v>133</v>
      </c>
      <c r="J168" s="6" t="str">
        <f>CONCATENATE(A168,"-",I168,"-",F168,"-",B168,"-",G168)</f>
        <v>IC-VE-u-12.563-hum</v>
      </c>
      <c r="K168" s="6" t="s">
        <v>401</v>
      </c>
      <c r="L168" s="6" t="s">
        <v>402</v>
      </c>
      <c r="M168" s="14"/>
      <c r="N168"/>
      <c r="O168"/>
    </row>
    <row r="169" spans="1:15">
      <c r="A169" s="10" t="s">
        <v>18</v>
      </c>
      <c r="B169" s="39">
        <v>25716</v>
      </c>
      <c r="C169" s="10"/>
      <c r="D169" s="10"/>
      <c r="E169" s="8" t="s">
        <v>22</v>
      </c>
      <c r="F169" s="16" t="s">
        <v>131</v>
      </c>
      <c r="G169" s="14" t="s">
        <v>131</v>
      </c>
      <c r="H169" s="8" t="s">
        <v>326</v>
      </c>
      <c r="I169" s="14" t="s">
        <v>133</v>
      </c>
      <c r="J169" s="6" t="str">
        <f>CONCATENATE(A169,"-",I169,"-",F169,"-",B169,"-",G169)</f>
        <v>IC-VE-u-25716-u</v>
      </c>
      <c r="K169" s="6" t="s">
        <v>401</v>
      </c>
      <c r="L169" s="6" t="s">
        <v>402</v>
      </c>
      <c r="M169" s="14"/>
      <c r="N169"/>
      <c r="O169"/>
    </row>
    <row r="170" spans="1:15">
      <c r="A170" s="10" t="s">
        <v>18</v>
      </c>
      <c r="B170" s="39">
        <v>25717</v>
      </c>
      <c r="C170" s="10"/>
      <c r="D170" s="10"/>
      <c r="E170" s="8" t="s">
        <v>22</v>
      </c>
      <c r="F170" s="16" t="s">
        <v>131</v>
      </c>
      <c r="G170" s="14" t="s">
        <v>131</v>
      </c>
      <c r="H170" s="8" t="s">
        <v>326</v>
      </c>
      <c r="I170" s="14" t="s">
        <v>133</v>
      </c>
      <c r="J170" s="6" t="str">
        <f>CONCATENATE(A170,"-",I170,"-",F170,"-",B170,"-",G170)</f>
        <v>IC-VE-u-25717-u</v>
      </c>
      <c r="K170" s="6" t="s">
        <v>401</v>
      </c>
      <c r="L170" s="6" t="s">
        <v>402</v>
      </c>
      <c r="M170" s="14"/>
      <c r="N170"/>
      <c r="O170"/>
    </row>
    <row r="171" spans="1:15">
      <c r="A171" s="17" t="s">
        <v>0</v>
      </c>
      <c r="B171" s="41">
        <v>312714</v>
      </c>
      <c r="C171" s="17"/>
      <c r="D171" s="17"/>
      <c r="E171" s="18" t="s">
        <v>24</v>
      </c>
      <c r="F171" s="20">
        <v>1978</v>
      </c>
      <c r="G171" s="14" t="s">
        <v>361</v>
      </c>
      <c r="H171" s="17" t="s">
        <v>25</v>
      </c>
      <c r="I171" s="17" t="s">
        <v>138</v>
      </c>
      <c r="J171" s="6" t="str">
        <f>CONCATENATE(A171,"-",I171,"-",F171,"-",B171,"-",G171)</f>
        <v>ID-CO-1978-312714-rat</v>
      </c>
      <c r="K171" s="6" t="s">
        <v>401</v>
      </c>
      <c r="L171" s="6" t="s">
        <v>402</v>
      </c>
      <c r="M171" s="17" t="s">
        <v>360</v>
      </c>
      <c r="N171"/>
      <c r="O171"/>
    </row>
    <row r="172" spans="1:15">
      <c r="A172" s="17" t="s">
        <v>0</v>
      </c>
      <c r="B172" s="41" t="s">
        <v>340</v>
      </c>
      <c r="C172" s="17"/>
      <c r="D172" s="17"/>
      <c r="E172" s="18" t="s">
        <v>1</v>
      </c>
      <c r="F172" s="19">
        <v>1996</v>
      </c>
      <c r="G172" s="17" t="s">
        <v>171</v>
      </c>
      <c r="H172" s="17" t="s">
        <v>369</v>
      </c>
      <c r="I172" s="17" t="s">
        <v>138</v>
      </c>
      <c r="J172" s="6" t="str">
        <f>CONCATENATE(A172,"-",I172,"-",F172,"-",B172,"-",G172)</f>
        <v>ID-CO-1996-92CO-59-ham</v>
      </c>
      <c r="K172" s="6" t="s">
        <v>401</v>
      </c>
      <c r="L172" s="6" t="s">
        <v>402</v>
      </c>
      <c r="M172" s="17" t="s">
        <v>92</v>
      </c>
      <c r="N172"/>
      <c r="O172"/>
    </row>
    <row r="173" spans="1:15">
      <c r="A173" s="10" t="s">
        <v>0</v>
      </c>
      <c r="B173" s="39">
        <v>980027</v>
      </c>
      <c r="C173" s="10"/>
      <c r="D173" s="10"/>
      <c r="E173" s="11" t="s">
        <v>26</v>
      </c>
      <c r="F173" s="12">
        <v>1998</v>
      </c>
      <c r="G173" s="10" t="s">
        <v>171</v>
      </c>
      <c r="H173" s="10" t="s">
        <v>367</v>
      </c>
      <c r="I173" s="17" t="s">
        <v>138</v>
      </c>
      <c r="J173" s="6" t="str">
        <f>CONCATENATE(A173,"-",I173,"-",F173,"-",B173,"-",G173)</f>
        <v>ID-CO-1998-980027-ham</v>
      </c>
      <c r="K173" s="6" t="s">
        <v>401</v>
      </c>
      <c r="L173" s="6" t="s">
        <v>402</v>
      </c>
      <c r="M173" s="14" t="s">
        <v>396</v>
      </c>
      <c r="N173"/>
      <c r="O173"/>
    </row>
    <row r="174" spans="1:15">
      <c r="A174" s="5" t="s">
        <v>0</v>
      </c>
      <c r="B174" s="38">
        <v>980408</v>
      </c>
      <c r="C174" s="5"/>
      <c r="D174" s="5"/>
      <c r="E174" s="5" t="s">
        <v>26</v>
      </c>
      <c r="F174" s="7">
        <v>1998</v>
      </c>
      <c r="G174" s="6" t="s">
        <v>169</v>
      </c>
      <c r="H174" s="6" t="s">
        <v>324</v>
      </c>
      <c r="I174" s="6" t="s">
        <v>138</v>
      </c>
      <c r="J174" s="6" t="str">
        <f>CONCATENATE(A174,"-",I174,"-",F174,"-",B174,"-",G174)</f>
        <v>ID-CO-1998-980408-mos</v>
      </c>
      <c r="K174" s="6" t="s">
        <v>401</v>
      </c>
      <c r="L174" s="6" t="s">
        <v>402</v>
      </c>
      <c r="M174" s="6" t="s">
        <v>325</v>
      </c>
      <c r="N174"/>
      <c r="O174"/>
    </row>
    <row r="175" spans="1:15">
      <c r="A175" s="17" t="s">
        <v>0</v>
      </c>
      <c r="B175" s="41" t="s">
        <v>343</v>
      </c>
      <c r="C175" s="17"/>
      <c r="D175" s="17"/>
      <c r="E175" s="18" t="s">
        <v>1</v>
      </c>
      <c r="F175" s="17">
        <v>2000</v>
      </c>
      <c r="G175" s="17" t="s">
        <v>171</v>
      </c>
      <c r="H175" s="17" t="s">
        <v>2</v>
      </c>
      <c r="I175" s="17" t="s">
        <v>138</v>
      </c>
      <c r="J175" s="6" t="str">
        <f>CONCATENATE(A175,"-",I175,"-",F175,"-",B175,"-",G175)</f>
        <v>ID-CO-2000-00SMH290-ham</v>
      </c>
      <c r="K175" s="6" t="s">
        <v>401</v>
      </c>
      <c r="L175" s="6" t="s">
        <v>402</v>
      </c>
      <c r="M175" s="14"/>
      <c r="N175"/>
      <c r="O175"/>
    </row>
    <row r="176" spans="1:15">
      <c r="A176" s="5" t="s">
        <v>0</v>
      </c>
      <c r="B176" s="38" t="s">
        <v>323</v>
      </c>
      <c r="C176" s="6"/>
      <c r="D176" s="6"/>
      <c r="E176" s="5" t="s">
        <v>1</v>
      </c>
      <c r="F176" s="7">
        <v>2000</v>
      </c>
      <c r="G176" s="6" t="s">
        <v>169</v>
      </c>
      <c r="H176" s="6" t="s">
        <v>2</v>
      </c>
      <c r="I176" s="6" t="s">
        <v>138</v>
      </c>
      <c r="J176" s="6" t="str">
        <f>CONCATENATE(A176,"-",I176,"-",F176,"-",B176,"-",G176)</f>
        <v>ID-CO-2000-00SMM515-11C-mos</v>
      </c>
      <c r="K176" s="6" t="s">
        <v>401</v>
      </c>
      <c r="L176" s="6" t="s">
        <v>402</v>
      </c>
      <c r="M176" s="6"/>
      <c r="N176"/>
      <c r="O176"/>
    </row>
    <row r="177" spans="1:15">
      <c r="A177" s="17" t="s">
        <v>0</v>
      </c>
      <c r="B177" s="41" t="s">
        <v>368</v>
      </c>
      <c r="C177" s="17"/>
      <c r="D177" s="17"/>
      <c r="E177" s="18" t="s">
        <v>1</v>
      </c>
      <c r="F177" s="17">
        <v>2000</v>
      </c>
      <c r="G177" s="17" t="s">
        <v>169</v>
      </c>
      <c r="H177" s="17" t="s">
        <v>2</v>
      </c>
      <c r="I177" s="17" t="s">
        <v>138</v>
      </c>
      <c r="J177" s="6" t="str">
        <f>CONCATENATE(A177,"-",I177,"-",F177,"-",B177,"-",G177)</f>
        <v>ID-CO-2000-622-41-mos</v>
      </c>
      <c r="K177" s="6" t="s">
        <v>401</v>
      </c>
      <c r="L177" s="6" t="s">
        <v>402</v>
      </c>
      <c r="M177" s="14"/>
      <c r="N177"/>
      <c r="O177"/>
    </row>
    <row r="178" spans="1:15">
      <c r="A178" s="17" t="s">
        <v>0</v>
      </c>
      <c r="B178" s="41" t="s">
        <v>342</v>
      </c>
      <c r="C178" s="17"/>
      <c r="D178" s="17"/>
      <c r="E178" s="18" t="s">
        <v>131</v>
      </c>
      <c r="F178" s="19">
        <v>2002</v>
      </c>
      <c r="G178" s="17" t="s">
        <v>171</v>
      </c>
      <c r="H178" s="17" t="s">
        <v>369</v>
      </c>
      <c r="I178" s="17" t="s">
        <v>138</v>
      </c>
      <c r="J178" s="6" t="str">
        <f>CONCATENATE(A178,"-",I178,"-",F178,"-",B178,"-",G178)</f>
        <v>ID-CO-2002-98-003-ham</v>
      </c>
      <c r="K178" s="6" t="s">
        <v>401</v>
      </c>
      <c r="L178" s="6" t="s">
        <v>402</v>
      </c>
      <c r="M178" s="14"/>
      <c r="N178"/>
      <c r="O178"/>
    </row>
    <row r="179" spans="1:15">
      <c r="A179" s="17" t="s">
        <v>0</v>
      </c>
      <c r="B179" s="41" t="s">
        <v>334</v>
      </c>
      <c r="C179" s="17"/>
      <c r="D179" s="17"/>
      <c r="E179" s="18" t="s">
        <v>131</v>
      </c>
      <c r="F179" s="19">
        <v>2002</v>
      </c>
      <c r="G179" s="17" t="s">
        <v>171</v>
      </c>
      <c r="H179" s="17" t="s">
        <v>369</v>
      </c>
      <c r="I179" s="17" t="s">
        <v>138</v>
      </c>
      <c r="J179" s="6" t="str">
        <f>CONCATENATE(A179,"-",I179,"-",F179,"-",B179,"-",G179)</f>
        <v>ID-CO-2002-98-007-ham</v>
      </c>
      <c r="K179" s="6" t="s">
        <v>401</v>
      </c>
      <c r="L179" s="6" t="s">
        <v>402</v>
      </c>
      <c r="M179" s="14"/>
      <c r="N179"/>
      <c r="O179"/>
    </row>
    <row r="180" spans="1:15">
      <c r="A180" s="17" t="s">
        <v>0</v>
      </c>
      <c r="B180" s="41">
        <v>980019</v>
      </c>
      <c r="C180" s="17"/>
      <c r="D180" s="17"/>
      <c r="E180" s="18" t="s">
        <v>26</v>
      </c>
      <c r="F180" s="20">
        <v>2002</v>
      </c>
      <c r="G180" s="17" t="s">
        <v>171</v>
      </c>
      <c r="H180" s="17" t="s">
        <v>367</v>
      </c>
      <c r="I180" s="17" t="s">
        <v>138</v>
      </c>
      <c r="J180" s="6" t="str">
        <f>CONCATENATE(A180,"-",I180,"-",F180,"-",B180,"-",G180)</f>
        <v>ID-CO-2002-980019-ham</v>
      </c>
      <c r="K180" s="6" t="s">
        <v>401</v>
      </c>
      <c r="L180" s="6" t="s">
        <v>402</v>
      </c>
      <c r="M180" s="14" t="s">
        <v>3</v>
      </c>
      <c r="N180"/>
      <c r="O180"/>
    </row>
    <row r="181" spans="1:15">
      <c r="A181" s="17" t="s">
        <v>0</v>
      </c>
      <c r="B181" s="41">
        <v>980267</v>
      </c>
      <c r="C181" s="17"/>
      <c r="D181" s="17"/>
      <c r="E181" s="18" t="s">
        <v>26</v>
      </c>
      <c r="F181" s="20">
        <v>2002</v>
      </c>
      <c r="G181" s="17" t="s">
        <v>171</v>
      </c>
      <c r="H181" s="17" t="s">
        <v>364</v>
      </c>
      <c r="I181" s="17" t="s">
        <v>138</v>
      </c>
      <c r="J181" s="6" t="str">
        <f>CONCATENATE(A181,"-",I181,"-",F181,"-",B181,"-",G181)</f>
        <v>ID-CO-2002-980267-ham</v>
      </c>
      <c r="K181" s="6" t="s">
        <v>401</v>
      </c>
      <c r="L181" s="6" t="s">
        <v>402</v>
      </c>
      <c r="M181" s="14" t="s">
        <v>3</v>
      </c>
      <c r="N181"/>
      <c r="O181"/>
    </row>
    <row r="182" spans="1:15" ht="28">
      <c r="A182" s="17" t="s">
        <v>0</v>
      </c>
      <c r="B182" s="41">
        <v>980517</v>
      </c>
      <c r="C182" s="17"/>
      <c r="D182" s="17"/>
      <c r="E182" s="18" t="s">
        <v>26</v>
      </c>
      <c r="F182" s="20">
        <v>2003</v>
      </c>
      <c r="G182" s="17" t="s">
        <v>169</v>
      </c>
      <c r="H182" s="17" t="s">
        <v>366</v>
      </c>
      <c r="I182" s="17" t="s">
        <v>138</v>
      </c>
      <c r="J182" s="8" t="str">
        <f>CONCATENATE(A182,"-",I182,"-",F182,"-",B182,"-",G182)</f>
        <v>ID-CO-2003-980517-mos</v>
      </c>
      <c r="K182" s="6" t="s">
        <v>401</v>
      </c>
      <c r="L182" s="6" t="s">
        <v>402</v>
      </c>
      <c r="M182" s="17" t="s">
        <v>365</v>
      </c>
      <c r="N182"/>
      <c r="O182"/>
    </row>
    <row r="183" spans="1:15">
      <c r="A183" s="10" t="s">
        <v>0</v>
      </c>
      <c r="B183" s="41">
        <v>247168</v>
      </c>
      <c r="C183" s="17"/>
      <c r="D183" s="17"/>
      <c r="E183" s="18" t="s">
        <v>354</v>
      </c>
      <c r="F183" s="19">
        <v>2010</v>
      </c>
      <c r="G183" s="17" t="s">
        <v>168</v>
      </c>
      <c r="H183" s="17" t="s">
        <v>355</v>
      </c>
      <c r="I183" s="17" t="s">
        <v>140</v>
      </c>
      <c r="J183" s="6" t="str">
        <f>CONCATENATE(A183,"-",I183,"-",F183,"-",B183,"-",G183)</f>
        <v>ID-PA-2010-247168-hor</v>
      </c>
      <c r="K183" s="6" t="s">
        <v>401</v>
      </c>
      <c r="L183" s="6" t="s">
        <v>402</v>
      </c>
      <c r="M183" s="17" t="s">
        <v>92</v>
      </c>
      <c r="N183"/>
      <c r="O183"/>
    </row>
    <row r="184" spans="1:15">
      <c r="A184" s="10" t="s">
        <v>0</v>
      </c>
      <c r="B184" s="41">
        <v>247186</v>
      </c>
      <c r="C184" s="17"/>
      <c r="D184" s="17"/>
      <c r="E184" s="18" t="s">
        <v>356</v>
      </c>
      <c r="F184" s="19">
        <v>2010</v>
      </c>
      <c r="G184" s="17" t="s">
        <v>168</v>
      </c>
      <c r="H184" s="17" t="s">
        <v>357</v>
      </c>
      <c r="I184" s="17" t="s">
        <v>140</v>
      </c>
      <c r="J184" s="6" t="str">
        <f>CONCATENATE(A184,"-",I184,"-",F184,"-",B184,"-",G184)</f>
        <v>ID-PA-2010-247186-hor</v>
      </c>
      <c r="K184" s="6" t="s">
        <v>401</v>
      </c>
      <c r="L184" s="6" t="s">
        <v>402</v>
      </c>
      <c r="M184" s="17" t="s">
        <v>92</v>
      </c>
      <c r="N184"/>
      <c r="O184"/>
    </row>
    <row r="185" spans="1:15" s="9" customFormat="1">
      <c r="A185" s="17" t="s">
        <v>371</v>
      </c>
      <c r="B185" s="22" t="s">
        <v>348</v>
      </c>
      <c r="C185" s="22"/>
      <c r="D185" s="22"/>
      <c r="E185" s="18" t="s">
        <v>131</v>
      </c>
      <c r="F185" s="23">
        <v>2006</v>
      </c>
      <c r="G185" s="17" t="s">
        <v>131</v>
      </c>
      <c r="H185" s="22" t="s">
        <v>372</v>
      </c>
      <c r="I185" s="17" t="s">
        <v>137</v>
      </c>
      <c r="J185" s="6" t="str">
        <f>CONCATENATE(A185,"-",I185,"-",F185,"-",B185,"-",G185)</f>
        <v>ID-PE-2006-FSL2314-u</v>
      </c>
      <c r="K185" s="6" t="s">
        <v>401</v>
      </c>
      <c r="L185" s="6" t="s">
        <v>402</v>
      </c>
      <c r="M185" s="14"/>
      <c r="N185"/>
      <c r="O185"/>
    </row>
    <row r="186" spans="1:15">
      <c r="A186" s="17" t="s">
        <v>373</v>
      </c>
      <c r="B186" s="22" t="s">
        <v>347</v>
      </c>
      <c r="C186" s="22"/>
      <c r="D186" s="22"/>
      <c r="E186" s="18" t="s">
        <v>131</v>
      </c>
      <c r="F186" s="23">
        <v>2006</v>
      </c>
      <c r="G186" s="17" t="s">
        <v>131</v>
      </c>
      <c r="H186" s="22" t="s">
        <v>372</v>
      </c>
      <c r="I186" s="17" t="s">
        <v>137</v>
      </c>
      <c r="J186" s="6" t="str">
        <f>CONCATENATE(A186,"-",I186,"-",F186,"-",B186,"-",G186)</f>
        <v>ID-PE-2006-FSL2649-u</v>
      </c>
      <c r="K186" s="6" t="s">
        <v>401</v>
      </c>
      <c r="L186" s="6" t="s">
        <v>402</v>
      </c>
      <c r="M186" s="14"/>
      <c r="N186"/>
      <c r="O186"/>
    </row>
    <row r="187" spans="1:15">
      <c r="A187" s="17" t="s">
        <v>374</v>
      </c>
      <c r="B187" s="22" t="s">
        <v>345</v>
      </c>
      <c r="C187" s="22"/>
      <c r="D187" s="22"/>
      <c r="E187" s="18" t="s">
        <v>131</v>
      </c>
      <c r="F187" s="23">
        <v>2006</v>
      </c>
      <c r="G187" s="17" t="s">
        <v>131</v>
      </c>
      <c r="H187" s="22" t="s">
        <v>375</v>
      </c>
      <c r="I187" s="17" t="s">
        <v>137</v>
      </c>
      <c r="J187" s="6" t="str">
        <f>CONCATENATE(A187,"-",I187,"-",F187,"-",B187,"-",G187)</f>
        <v>ID-PE-2006-FVB0204-u</v>
      </c>
      <c r="K187" s="6" t="s">
        <v>401</v>
      </c>
      <c r="L187" s="6" t="s">
        <v>402</v>
      </c>
      <c r="M187" s="14"/>
      <c r="N187"/>
      <c r="O187"/>
    </row>
    <row r="188" spans="1:15">
      <c r="A188" s="17" t="s">
        <v>371</v>
      </c>
      <c r="B188" s="22" t="s">
        <v>346</v>
      </c>
      <c r="C188" s="22"/>
      <c r="D188" s="22"/>
      <c r="E188" s="18" t="s">
        <v>131</v>
      </c>
      <c r="F188" s="23">
        <v>2007</v>
      </c>
      <c r="G188" s="17" t="s">
        <v>131</v>
      </c>
      <c r="H188" s="22" t="s">
        <v>375</v>
      </c>
      <c r="I188" s="17" t="s">
        <v>137</v>
      </c>
      <c r="J188" s="6" t="str">
        <f>CONCATENATE(A188,"-",I188,"-",F188,"-",B188,"-",G188)</f>
        <v>ID-PE-2007-FVB0258-u</v>
      </c>
      <c r="K188" s="6" t="s">
        <v>401</v>
      </c>
      <c r="L188" s="6" t="s">
        <v>402</v>
      </c>
      <c r="M188" s="14"/>
      <c r="N188"/>
      <c r="O188"/>
    </row>
    <row r="189" spans="1:15">
      <c r="A189" s="17" t="s">
        <v>0</v>
      </c>
      <c r="B189" s="40" t="s">
        <v>391</v>
      </c>
      <c r="C189" s="8"/>
      <c r="D189" s="8"/>
      <c r="E189" s="18" t="s">
        <v>26</v>
      </c>
      <c r="F189" s="19" t="s">
        <v>131</v>
      </c>
      <c r="G189" s="17" t="s">
        <v>172</v>
      </c>
      <c r="H189" s="17" t="s">
        <v>8</v>
      </c>
      <c r="I189" s="17" t="s">
        <v>137</v>
      </c>
      <c r="J189" s="6" t="str">
        <f>CONCATENATE(A189,"-",I189,"-",F189,"-",B189,"-",G189)</f>
        <v>ID-PE-u-FPI3700-hum</v>
      </c>
      <c r="K189" s="6" t="s">
        <v>401</v>
      </c>
      <c r="L189" s="6" t="s">
        <v>402</v>
      </c>
      <c r="M189" s="14"/>
      <c r="N189"/>
      <c r="O189"/>
    </row>
    <row r="190" spans="1:15">
      <c r="A190" s="5" t="s">
        <v>0</v>
      </c>
      <c r="B190" s="38">
        <v>249443</v>
      </c>
      <c r="C190" s="6"/>
      <c r="D190" s="6"/>
      <c r="E190" s="5" t="s">
        <v>321</v>
      </c>
      <c r="F190" s="7">
        <v>1972</v>
      </c>
      <c r="G190" s="6" t="s">
        <v>171</v>
      </c>
      <c r="H190" s="6" t="s">
        <v>322</v>
      </c>
      <c r="I190" s="6" t="s">
        <v>133</v>
      </c>
      <c r="J190" s="6" t="str">
        <f>CONCATENATE(A190,"-",I190,"-",F190,"-",B190,"-",G190)</f>
        <v>ID-VE-1972-249443-ham</v>
      </c>
      <c r="K190" s="6" t="s">
        <v>401</v>
      </c>
      <c r="L190" s="6" t="s">
        <v>402</v>
      </c>
      <c r="M190" s="6"/>
      <c r="N190"/>
      <c r="O190"/>
    </row>
    <row r="191" spans="1:15" ht="28">
      <c r="A191" s="17" t="s">
        <v>0</v>
      </c>
      <c r="B191" s="41" t="s">
        <v>335</v>
      </c>
      <c r="C191" s="17"/>
      <c r="D191" s="17"/>
      <c r="E191" s="18" t="s">
        <v>376</v>
      </c>
      <c r="F191" s="19">
        <v>1976</v>
      </c>
      <c r="G191" s="17" t="s">
        <v>169</v>
      </c>
      <c r="H191" s="17" t="s">
        <v>378</v>
      </c>
      <c r="I191" s="17" t="s">
        <v>133</v>
      </c>
      <c r="J191" s="6" t="str">
        <f>CONCATENATE(A191,"-",I191,"-",F191,"-",B191,"-",G191)</f>
        <v>ID-VE-1976-Pan34958-mos</v>
      </c>
      <c r="K191" s="6" t="s">
        <v>401</v>
      </c>
      <c r="L191" s="6" t="s">
        <v>402</v>
      </c>
      <c r="M191" s="17" t="s">
        <v>377</v>
      </c>
      <c r="N191"/>
      <c r="O191"/>
    </row>
    <row r="192" spans="1:15">
      <c r="A192" s="17" t="s">
        <v>0</v>
      </c>
      <c r="B192" s="41" t="s">
        <v>332</v>
      </c>
      <c r="C192" s="18"/>
      <c r="D192" s="18"/>
      <c r="E192" s="18" t="s">
        <v>26</v>
      </c>
      <c r="F192" s="19">
        <v>1997</v>
      </c>
      <c r="G192" s="17" t="s">
        <v>171</v>
      </c>
      <c r="H192" s="17" t="s">
        <v>326</v>
      </c>
      <c r="I192" s="8" t="s">
        <v>133</v>
      </c>
      <c r="J192" s="6" t="str">
        <f>CONCATENATE(A192,"-",I192,"-",F192,"-",B192,"-",G192)</f>
        <v>ID-VE-1997-ZPC10-ham</v>
      </c>
      <c r="K192" s="6" t="s">
        <v>401</v>
      </c>
      <c r="L192" s="6" t="s">
        <v>402</v>
      </c>
      <c r="M192" s="17" t="s">
        <v>358</v>
      </c>
      <c r="N192"/>
      <c r="O192"/>
    </row>
    <row r="193" spans="1:15" ht="28">
      <c r="A193" s="17" t="s">
        <v>0</v>
      </c>
      <c r="B193" s="41" t="s">
        <v>333</v>
      </c>
      <c r="C193" s="18"/>
      <c r="D193" s="18"/>
      <c r="E193" s="18" t="s">
        <v>1</v>
      </c>
      <c r="F193" s="19">
        <v>1997</v>
      </c>
      <c r="G193" s="17" t="s">
        <v>171</v>
      </c>
      <c r="H193" s="17" t="s">
        <v>390</v>
      </c>
      <c r="I193" s="8" t="s">
        <v>133</v>
      </c>
      <c r="J193" s="6" t="str">
        <f>CONCATENATE(A193,"-",I193,"-",F193,"-",B193,"-",G193)</f>
        <v>ID-VE-1997-ZPC820-ham</v>
      </c>
      <c r="K193" s="6" t="s">
        <v>401</v>
      </c>
      <c r="L193" s="6" t="s">
        <v>402</v>
      </c>
      <c r="M193" s="14"/>
      <c r="N193"/>
      <c r="O193"/>
    </row>
    <row r="194" spans="1:15">
      <c r="A194" s="5" t="s">
        <v>0</v>
      </c>
      <c r="B194" s="38" t="s">
        <v>319</v>
      </c>
      <c r="C194" s="6"/>
      <c r="D194" s="6"/>
      <c r="E194" s="5" t="s">
        <v>26</v>
      </c>
      <c r="F194" s="7">
        <v>1998</v>
      </c>
      <c r="G194" s="6" t="s">
        <v>171</v>
      </c>
      <c r="H194" s="6" t="s">
        <v>320</v>
      </c>
      <c r="I194" s="6" t="s">
        <v>133</v>
      </c>
      <c r="J194" s="6" t="str">
        <f>CONCATENATE(A194,"-",I194,"-",F194,"-",B194,"-",G194)</f>
        <v>ID-VE-1998-MAC10-ham</v>
      </c>
      <c r="K194" s="6" t="s">
        <v>401</v>
      </c>
      <c r="L194" s="6" t="s">
        <v>402</v>
      </c>
      <c r="M194" s="6"/>
      <c r="N194"/>
      <c r="O194"/>
    </row>
    <row r="195" spans="1:15">
      <c r="A195" s="10" t="s">
        <v>13</v>
      </c>
      <c r="B195" s="39" t="s">
        <v>349</v>
      </c>
      <c r="C195" s="10"/>
      <c r="D195" s="10"/>
      <c r="E195" s="11" t="s">
        <v>397</v>
      </c>
      <c r="F195" s="10">
        <v>1968</v>
      </c>
      <c r="G195" s="10" t="s">
        <v>171</v>
      </c>
      <c r="H195" s="10" t="s">
        <v>50</v>
      </c>
      <c r="I195" s="14" t="s">
        <v>134</v>
      </c>
      <c r="J195" s="8" t="str">
        <f>CONCATENATE(A195,"-",I195,"-",F195,"-",B195,"-",G195)</f>
        <v>IE-GA-1968-68U201-ham</v>
      </c>
      <c r="K195" s="6" t="s">
        <v>401</v>
      </c>
      <c r="L195" s="6" t="s">
        <v>402</v>
      </c>
      <c r="M195" s="14"/>
      <c r="N195"/>
      <c r="O195"/>
    </row>
    <row r="196" spans="1:15">
      <c r="A196" s="10" t="s">
        <v>394</v>
      </c>
      <c r="B196" s="39" t="s">
        <v>329</v>
      </c>
      <c r="C196" s="10"/>
      <c r="D196" s="10"/>
      <c r="E196" s="11" t="s">
        <v>131</v>
      </c>
      <c r="F196" s="10">
        <v>1997</v>
      </c>
      <c r="G196" s="14" t="s">
        <v>361</v>
      </c>
      <c r="H196" s="10" t="s">
        <v>5</v>
      </c>
      <c r="I196" s="14"/>
      <c r="J196" s="8" t="str">
        <f>CONCATENATE(A196,"-",I196,"-",F196,"-",B196,"-",M196)</f>
        <v>III--1997-PC254-Proechimys spp.</v>
      </c>
      <c r="K196" s="6" t="s">
        <v>401</v>
      </c>
      <c r="L196" s="6" t="s">
        <v>402</v>
      </c>
      <c r="M196" s="10" t="s">
        <v>398</v>
      </c>
      <c r="N196"/>
      <c r="O196"/>
    </row>
    <row r="197" spans="1:15">
      <c r="A197" s="10" t="s">
        <v>394</v>
      </c>
      <c r="B197" s="39" t="s">
        <v>328</v>
      </c>
      <c r="C197" s="10"/>
      <c r="D197" s="10"/>
      <c r="E197" s="10" t="s">
        <v>131</v>
      </c>
      <c r="F197" s="16">
        <v>1998</v>
      </c>
      <c r="G197" s="14" t="s">
        <v>169</v>
      </c>
      <c r="H197" s="14" t="s">
        <v>5</v>
      </c>
      <c r="I197" s="14" t="s">
        <v>137</v>
      </c>
      <c r="J197" s="6" t="str">
        <f>CONCATENATE(A197,"-",I197,"-",F197,"-",B197,"-",G197)</f>
        <v>III-PE-1998-PE407660-mos</v>
      </c>
      <c r="K197" s="6" t="s">
        <v>401</v>
      </c>
      <c r="L197" s="6" t="s">
        <v>402</v>
      </c>
      <c r="M197" s="14"/>
      <c r="N197"/>
      <c r="O197"/>
    </row>
    <row r="198" spans="1:15">
      <c r="A198" s="10" t="s">
        <v>394</v>
      </c>
      <c r="B198" s="39" t="s">
        <v>327</v>
      </c>
      <c r="C198" s="10"/>
      <c r="D198" s="10"/>
      <c r="E198" s="11" t="s">
        <v>24</v>
      </c>
      <c r="F198" s="10">
        <v>2000</v>
      </c>
      <c r="G198" s="10" t="s">
        <v>172</v>
      </c>
      <c r="H198" s="10" t="s">
        <v>395</v>
      </c>
      <c r="I198" s="14" t="s">
        <v>137</v>
      </c>
      <c r="J198" s="6" t="str">
        <f>CONCATENATE(A198,"-",I198,"-",F198,"-",B198,"-",G198)</f>
        <v>III-PE-2000-FSL0190-hum</v>
      </c>
      <c r="K198" s="6" t="s">
        <v>401</v>
      </c>
      <c r="L198" s="6" t="s">
        <v>402</v>
      </c>
      <c r="M198" s="15"/>
    </row>
  </sheetData>
  <sortState ref="A2:P198">
    <sortCondition descending="1" ref="L2:L198"/>
    <sortCondition descending="1" ref="K2:K198"/>
    <sortCondition ref="J2:J198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LL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dner26</dc:creator>
  <cp:lastModifiedBy>Mcloughlin, Kevin S.</cp:lastModifiedBy>
  <dcterms:created xsi:type="dcterms:W3CDTF">2013-07-16T21:28:44Z</dcterms:created>
  <dcterms:modified xsi:type="dcterms:W3CDTF">2016-03-21T20:31:56Z</dcterms:modified>
</cp:coreProperties>
</file>